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posx/Dropbox/My-Documents/Manuscripts_papers/CALM_baseline_resubmission/tables/"/>
    </mc:Choice>
  </mc:AlternateContent>
  <xr:revisionPtr revIDLastSave="0" documentId="13_ncr:1_{476F486F-D9FE-5B48-AF6E-9C7963A90C14}" xr6:coauthVersionLast="43" xr6:coauthVersionMax="43" xr10:uidLastSave="{00000000-0000-0000-0000-000000000000}"/>
  <bookViews>
    <workbookView xWindow="2780" yWindow="460" windowWidth="28980" windowHeight="18860" tabRatio="50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9" i="2" l="1"/>
  <c r="AC18" i="2" s="1"/>
  <c r="AC13" i="2"/>
  <c r="AB13" i="2"/>
  <c r="AD12" i="2"/>
  <c r="AD11" i="2"/>
  <c r="AD13" i="2" s="1"/>
  <c r="M18" i="2"/>
  <c r="M17" i="2"/>
  <c r="N19" i="2"/>
  <c r="L18" i="2" s="1"/>
  <c r="L21" i="2" s="1"/>
  <c r="L17" i="2"/>
  <c r="N12" i="2"/>
  <c r="N11" i="2"/>
  <c r="N13" i="2" s="1"/>
  <c r="M13" i="2"/>
  <c r="L13" i="2"/>
  <c r="AC17" i="2" l="1"/>
  <c r="AB17" i="2"/>
  <c r="AB18" i="2"/>
  <c r="AD57" i="2"/>
  <c r="AC57" i="2"/>
  <c r="AF56" i="2"/>
  <c r="AD56" i="2"/>
  <c r="AC56" i="2"/>
  <c r="AB21" i="2" l="1"/>
  <c r="F118" i="2"/>
  <c r="F161" i="2"/>
  <c r="F172" i="2"/>
  <c r="F58" i="2"/>
  <c r="F179" i="2"/>
  <c r="F79" i="2"/>
  <c r="F177" i="2"/>
  <c r="F124" i="2"/>
  <c r="F83" i="2"/>
  <c r="F26" i="2"/>
  <c r="F163" i="2"/>
  <c r="F80" i="2"/>
  <c r="F125" i="2"/>
  <c r="F112" i="2"/>
  <c r="F134" i="2"/>
  <c r="F33" i="2"/>
  <c r="F41" i="2"/>
  <c r="F164" i="2"/>
  <c r="F156" i="2"/>
  <c r="F35" i="2"/>
  <c r="F169" i="2"/>
  <c r="F157" i="2"/>
  <c r="F12" i="2"/>
  <c r="F142" i="2"/>
  <c r="F121" i="2"/>
  <c r="F191" i="2"/>
  <c r="F59" i="2"/>
  <c r="F99" i="2"/>
  <c r="F150" i="2"/>
  <c r="F5" i="2"/>
  <c r="F51" i="2"/>
  <c r="F119" i="2"/>
  <c r="F67" i="2"/>
  <c r="F204" i="2"/>
  <c r="F16" i="2"/>
  <c r="F144" i="2"/>
  <c r="F196" i="2"/>
  <c r="F11" i="2"/>
  <c r="F29" i="2"/>
  <c r="F94" i="2"/>
  <c r="F106" i="2"/>
  <c r="F66" i="2"/>
  <c r="F166" i="2"/>
  <c r="F126" i="2"/>
  <c r="F77" i="2"/>
  <c r="F174" i="2"/>
  <c r="F192" i="2"/>
  <c r="F178" i="2"/>
  <c r="F57" i="2"/>
  <c r="F75" i="2"/>
  <c r="F17" i="2"/>
  <c r="F173" i="2"/>
  <c r="F193" i="2"/>
  <c r="F139" i="2"/>
  <c r="F85" i="2"/>
  <c r="F52" i="2"/>
  <c r="F136" i="2"/>
  <c r="F70" i="2"/>
  <c r="F205" i="2"/>
  <c r="F104" i="2"/>
  <c r="F189" i="2"/>
  <c r="F206" i="2"/>
  <c r="F7" i="2"/>
  <c r="F84" i="2"/>
  <c r="F186" i="2"/>
  <c r="F30" i="2"/>
  <c r="F151" i="2"/>
  <c r="F127" i="2"/>
  <c r="F171" i="2"/>
  <c r="F15" i="2"/>
  <c r="F120" i="2"/>
  <c r="F132" i="2"/>
  <c r="F6" i="2"/>
  <c r="F103" i="2"/>
  <c r="F63" i="2"/>
  <c r="F208" i="2"/>
  <c r="F28" i="2"/>
  <c r="F184" i="2"/>
  <c r="F209" i="2"/>
  <c r="F114" i="2"/>
  <c r="F158" i="2"/>
  <c r="F72" i="2"/>
  <c r="F207" i="2"/>
  <c r="F109" i="2"/>
  <c r="F73" i="2"/>
  <c r="F47" i="2"/>
  <c r="F3" i="2"/>
  <c r="F61" i="2"/>
  <c r="F188" i="2"/>
  <c r="F147" i="2"/>
  <c r="F135" i="2"/>
  <c r="F34" i="2"/>
  <c r="F93" i="2"/>
  <c r="F88" i="2"/>
  <c r="F129" i="2"/>
  <c r="F159" i="2"/>
  <c r="F62" i="2"/>
  <c r="F64" i="2"/>
  <c r="F137" i="2"/>
  <c r="F24" i="2"/>
  <c r="F107" i="2"/>
  <c r="F175" i="2"/>
  <c r="F46" i="2"/>
  <c r="F20" i="2"/>
  <c r="F199" i="2"/>
  <c r="F39" i="2"/>
  <c r="F117" i="2"/>
  <c r="F13" i="2"/>
  <c r="F90" i="2"/>
  <c r="F181" i="2"/>
  <c r="F98" i="2"/>
  <c r="F96" i="2"/>
  <c r="F23" i="2"/>
  <c r="F14" i="2"/>
  <c r="F122" i="2"/>
  <c r="F110" i="2"/>
  <c r="F37" i="2"/>
  <c r="F180" i="2"/>
  <c r="F152" i="2"/>
  <c r="F74" i="2"/>
  <c r="F54" i="2"/>
  <c r="F91" i="2"/>
  <c r="F42" i="2"/>
  <c r="F130" i="2"/>
  <c r="F176" i="2"/>
  <c r="F128" i="2"/>
  <c r="F38" i="2"/>
  <c r="F68" i="2"/>
  <c r="F8" i="2"/>
  <c r="F141" i="2"/>
  <c r="F86" i="2"/>
  <c r="F101" i="2"/>
  <c r="F92" i="2"/>
  <c r="F55" i="2"/>
  <c r="F162" i="2"/>
  <c r="F21" i="2"/>
  <c r="F97" i="2"/>
  <c r="F32" i="2"/>
  <c r="F123" i="2"/>
  <c r="F9" i="2"/>
  <c r="F187" i="2"/>
  <c r="F44" i="2"/>
  <c r="F10" i="2"/>
  <c r="F202" i="2"/>
  <c r="F95" i="2"/>
  <c r="F81" i="2"/>
  <c r="F149" i="2"/>
  <c r="F201" i="2"/>
  <c r="F18" i="2"/>
  <c r="F4" i="2"/>
  <c r="F22" i="2"/>
  <c r="F203" i="2"/>
  <c r="F43" i="2"/>
  <c r="F155" i="2"/>
  <c r="F168" i="2"/>
  <c r="F148" i="2"/>
  <c r="F108" i="2"/>
  <c r="F100" i="2"/>
  <c r="F190" i="2"/>
  <c r="F60" i="2"/>
  <c r="F48" i="2"/>
  <c r="F19" i="2"/>
  <c r="F140" i="2"/>
  <c r="F115" i="2"/>
  <c r="F194" i="2"/>
  <c r="F102" i="2"/>
  <c r="F160" i="2"/>
  <c r="F145" i="2"/>
  <c r="F153" i="2"/>
  <c r="F27" i="2"/>
  <c r="F200" i="2"/>
  <c r="F111" i="2"/>
  <c r="F170" i="2"/>
  <c r="F131" i="2"/>
  <c r="F138" i="2"/>
  <c r="F71" i="2"/>
  <c r="F69" i="2"/>
  <c r="F76" i="2"/>
  <c r="F143" i="2"/>
  <c r="F116" i="2"/>
  <c r="F195" i="2"/>
  <c r="F65" i="2"/>
  <c r="F36" i="2"/>
  <c r="F113" i="2"/>
  <c r="F185" i="2"/>
  <c r="F78" i="2"/>
  <c r="F146" i="2"/>
  <c r="F154" i="2"/>
  <c r="F183" i="2"/>
  <c r="F82" i="2"/>
  <c r="F165" i="2"/>
  <c r="F133" i="2"/>
  <c r="F56" i="2"/>
  <c r="F198" i="2"/>
  <c r="F167" i="2"/>
  <c r="F197" i="2"/>
  <c r="F25" i="2"/>
  <c r="F87" i="2"/>
  <c r="F31" i="2"/>
  <c r="F89" i="2"/>
  <c r="F49" i="2"/>
  <c r="F105" i="2"/>
  <c r="F50" i="2"/>
  <c r="F40" i="2"/>
  <c r="F53" i="2"/>
  <c r="F182" i="2"/>
  <c r="F45" i="2"/>
  <c r="O56" i="2" l="1"/>
  <c r="M57" i="2"/>
  <c r="L57" i="2"/>
  <c r="M56" i="2"/>
  <c r="L56" i="2"/>
</calcChain>
</file>

<file path=xl/sharedStrings.xml><?xml version="1.0" encoding="utf-8"?>
<sst xmlns="http://schemas.openxmlformats.org/spreadsheetml/2006/main" count="886" uniqueCount="27">
  <si>
    <t>pmol/l</t>
  </si>
  <si>
    <t>nmol/l</t>
  </si>
  <si>
    <t>ng/ml</t>
  </si>
  <si>
    <t>Proinsulin C-peptide</t>
  </si>
  <si>
    <t xml:space="preserve">Above normal range </t>
  </si>
  <si>
    <t>0.26-1.03 nmol/l</t>
  </si>
  <si>
    <t>0.8-3.1 ng/ml</t>
  </si>
  <si>
    <t>Mean</t>
  </si>
  <si>
    <t>SD</t>
  </si>
  <si>
    <t>HF</t>
  </si>
  <si>
    <t>LF</t>
  </si>
  <si>
    <t xml:space="preserve">nmol/l Proinsulin C-peptide  </t>
  </si>
  <si>
    <t>Gardner, D.G., and Shoback, D. Greenspan’s Basic &amp; Clinical, 9th Edition</t>
  </si>
  <si>
    <t>F</t>
  </si>
  <si>
    <t>M</t>
  </si>
  <si>
    <t>HbA1c</t>
  </si>
  <si>
    <t>Gender</t>
  </si>
  <si>
    <t>Phenotype</t>
  </si>
  <si>
    <t>IFCC - mmol/mol</t>
  </si>
  <si>
    <t>&gt;38.8 mmol/mol</t>
  </si>
  <si>
    <t>Predabetic/diabetic</t>
  </si>
  <si>
    <t>Order</t>
  </si>
  <si>
    <t>grand_total</t>
  </si>
  <si>
    <t>Within_range</t>
  </si>
  <si>
    <t>Out_range</t>
  </si>
  <si>
    <t>p (χ2 t):</t>
  </si>
  <si>
    <r>
      <rPr>
        <b/>
        <i/>
        <sz val="12"/>
        <color theme="3" tint="0.39997558519241921"/>
        <rFont val="Calibri"/>
        <family val="2"/>
        <scheme val="minor"/>
      </rPr>
      <t>t</t>
    </r>
    <r>
      <rPr>
        <b/>
        <sz val="12"/>
        <color theme="3" tint="0.39997558519241921"/>
        <rFont val="Calibri"/>
        <family val="2"/>
        <scheme val="minor"/>
      </rPr>
      <t>-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3" tint="0.39997558519241921"/>
      <name val="Calibri"/>
      <family val="2"/>
      <scheme val="minor"/>
    </font>
    <font>
      <b/>
      <i/>
      <sz val="12"/>
      <color theme="3" tint="0.3999755851924192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rgb="FFFFC0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2" xfId="0" applyBorder="1"/>
    <xf numFmtId="0" fontId="0" fillId="0" borderId="2" xfId="0" applyFill="1" applyBorder="1"/>
    <xf numFmtId="0" fontId="0" fillId="0" borderId="0" xfId="0" applyBorder="1"/>
    <xf numFmtId="0" fontId="0" fillId="2" borderId="3" xfId="0" applyFill="1" applyBorder="1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2" fontId="0" fillId="0" borderId="0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/>
    <xf numFmtId="2" fontId="0" fillId="0" borderId="2" xfId="0" applyNumberFormat="1" applyBorder="1" applyAlignment="1">
      <alignment horizontal="center"/>
    </xf>
    <xf numFmtId="0" fontId="4" fillId="0" borderId="0" xfId="0" applyFont="1"/>
    <xf numFmtId="0" fontId="0" fillId="0" borderId="2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/>
    <xf numFmtId="0" fontId="0" fillId="0" borderId="0" xfId="0" applyAlignment="1">
      <alignment horizontal="center"/>
    </xf>
    <xf numFmtId="0" fontId="6" fillId="5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0" fillId="0" borderId="12" xfId="0" applyBorder="1" applyAlignment="1">
      <alignment horizontal="center"/>
    </xf>
    <xf numFmtId="0" fontId="0" fillId="3" borderId="3" xfId="0" applyFill="1" applyBorder="1"/>
    <xf numFmtId="0" fontId="0" fillId="0" borderId="2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7" fillId="0" borderId="19" xfId="0" applyFont="1" applyBorder="1"/>
    <xf numFmtId="0" fontId="7" fillId="0" borderId="20" xfId="0" applyFont="1" applyBorder="1"/>
    <xf numFmtId="0" fontId="7" fillId="0" borderId="7" xfId="0" applyFont="1" applyBorder="1"/>
    <xf numFmtId="0" fontId="7" fillId="0" borderId="17" xfId="0" applyFont="1" applyBorder="1" applyAlignment="1">
      <alignment horizontal="right"/>
    </xf>
    <xf numFmtId="0" fontId="7" fillId="0" borderId="18" xfId="0" applyFont="1" applyBorder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10676543721501"/>
          <c:y val="4.0483145800128503E-2"/>
          <c:w val="0.83208920430998801"/>
          <c:h val="0.8662951685419989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Proinsulin C-peptide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</c:spPr>
          <c:invertIfNegative val="0"/>
          <c:cat>
            <c:strRef>
              <c:f>Sheet1!$C$3:$C$209</c:f>
              <c:strCache>
                <c:ptCount val="207"/>
                <c:pt idx="0">
                  <c:v>HF</c:v>
                </c:pt>
                <c:pt idx="1">
                  <c:v>HF</c:v>
                </c:pt>
                <c:pt idx="2">
                  <c:v>HF</c:v>
                </c:pt>
                <c:pt idx="3">
                  <c:v>HF</c:v>
                </c:pt>
                <c:pt idx="4">
                  <c:v>HF</c:v>
                </c:pt>
                <c:pt idx="5">
                  <c:v>HF</c:v>
                </c:pt>
                <c:pt idx="6">
                  <c:v>HF</c:v>
                </c:pt>
                <c:pt idx="7">
                  <c:v>HF</c:v>
                </c:pt>
                <c:pt idx="8">
                  <c:v>HF</c:v>
                </c:pt>
                <c:pt idx="9">
                  <c:v>HF</c:v>
                </c:pt>
                <c:pt idx="10">
                  <c:v>HF</c:v>
                </c:pt>
                <c:pt idx="11">
                  <c:v>HF</c:v>
                </c:pt>
                <c:pt idx="12">
                  <c:v>HF</c:v>
                </c:pt>
                <c:pt idx="13">
                  <c:v>HF</c:v>
                </c:pt>
                <c:pt idx="14">
                  <c:v>HF</c:v>
                </c:pt>
                <c:pt idx="15">
                  <c:v>HF</c:v>
                </c:pt>
                <c:pt idx="16">
                  <c:v>HF</c:v>
                </c:pt>
                <c:pt idx="17">
                  <c:v>HF</c:v>
                </c:pt>
                <c:pt idx="18">
                  <c:v>HF</c:v>
                </c:pt>
                <c:pt idx="19">
                  <c:v>HF</c:v>
                </c:pt>
                <c:pt idx="20">
                  <c:v>HF</c:v>
                </c:pt>
                <c:pt idx="21">
                  <c:v>HF</c:v>
                </c:pt>
                <c:pt idx="22">
                  <c:v>HF</c:v>
                </c:pt>
                <c:pt idx="23">
                  <c:v>HF</c:v>
                </c:pt>
                <c:pt idx="24">
                  <c:v>HF</c:v>
                </c:pt>
                <c:pt idx="25">
                  <c:v>HF</c:v>
                </c:pt>
                <c:pt idx="26">
                  <c:v>HF</c:v>
                </c:pt>
                <c:pt idx="27">
                  <c:v>HF</c:v>
                </c:pt>
                <c:pt idx="28">
                  <c:v>HF</c:v>
                </c:pt>
                <c:pt idx="29">
                  <c:v>HF</c:v>
                </c:pt>
                <c:pt idx="30">
                  <c:v>HF</c:v>
                </c:pt>
                <c:pt idx="31">
                  <c:v>HF</c:v>
                </c:pt>
                <c:pt idx="32">
                  <c:v>HF</c:v>
                </c:pt>
                <c:pt idx="33">
                  <c:v>HF</c:v>
                </c:pt>
                <c:pt idx="34">
                  <c:v>HF</c:v>
                </c:pt>
                <c:pt idx="35">
                  <c:v>HF</c:v>
                </c:pt>
                <c:pt idx="36">
                  <c:v>HF</c:v>
                </c:pt>
                <c:pt idx="37">
                  <c:v>HF</c:v>
                </c:pt>
                <c:pt idx="38">
                  <c:v>HF</c:v>
                </c:pt>
                <c:pt idx="39">
                  <c:v>HF</c:v>
                </c:pt>
                <c:pt idx="40">
                  <c:v>HF</c:v>
                </c:pt>
                <c:pt idx="41">
                  <c:v>HF</c:v>
                </c:pt>
                <c:pt idx="42">
                  <c:v>HF</c:v>
                </c:pt>
                <c:pt idx="43">
                  <c:v>HF</c:v>
                </c:pt>
                <c:pt idx="44">
                  <c:v>HF</c:v>
                </c:pt>
                <c:pt idx="45">
                  <c:v>HF</c:v>
                </c:pt>
                <c:pt idx="46">
                  <c:v>HF</c:v>
                </c:pt>
                <c:pt idx="47">
                  <c:v>HF</c:v>
                </c:pt>
                <c:pt idx="48">
                  <c:v>HF</c:v>
                </c:pt>
                <c:pt idx="49">
                  <c:v>HF</c:v>
                </c:pt>
                <c:pt idx="50">
                  <c:v>HF</c:v>
                </c:pt>
                <c:pt idx="51">
                  <c:v>HF</c:v>
                </c:pt>
                <c:pt idx="52">
                  <c:v>HF</c:v>
                </c:pt>
                <c:pt idx="53">
                  <c:v>HF</c:v>
                </c:pt>
                <c:pt idx="54">
                  <c:v>HF</c:v>
                </c:pt>
                <c:pt idx="55">
                  <c:v>HF</c:v>
                </c:pt>
                <c:pt idx="56">
                  <c:v>HF</c:v>
                </c:pt>
                <c:pt idx="57">
                  <c:v>HF</c:v>
                </c:pt>
                <c:pt idx="58">
                  <c:v>HF</c:v>
                </c:pt>
                <c:pt idx="59">
                  <c:v>HF</c:v>
                </c:pt>
                <c:pt idx="60">
                  <c:v>HF</c:v>
                </c:pt>
                <c:pt idx="61">
                  <c:v>HF</c:v>
                </c:pt>
                <c:pt idx="62">
                  <c:v>HF</c:v>
                </c:pt>
                <c:pt idx="63">
                  <c:v>HF</c:v>
                </c:pt>
                <c:pt idx="64">
                  <c:v>HF</c:v>
                </c:pt>
                <c:pt idx="65">
                  <c:v>HF</c:v>
                </c:pt>
                <c:pt idx="66">
                  <c:v>HF</c:v>
                </c:pt>
                <c:pt idx="67">
                  <c:v>HF</c:v>
                </c:pt>
                <c:pt idx="68">
                  <c:v>HF</c:v>
                </c:pt>
                <c:pt idx="69">
                  <c:v>HF</c:v>
                </c:pt>
                <c:pt idx="70">
                  <c:v>HF</c:v>
                </c:pt>
                <c:pt idx="71">
                  <c:v>HF</c:v>
                </c:pt>
                <c:pt idx="72">
                  <c:v>HF</c:v>
                </c:pt>
                <c:pt idx="73">
                  <c:v>HF</c:v>
                </c:pt>
                <c:pt idx="74">
                  <c:v>HF</c:v>
                </c:pt>
                <c:pt idx="75">
                  <c:v>HF</c:v>
                </c:pt>
                <c:pt idx="76">
                  <c:v>HF</c:v>
                </c:pt>
                <c:pt idx="77">
                  <c:v>HF</c:v>
                </c:pt>
                <c:pt idx="78">
                  <c:v>HF</c:v>
                </c:pt>
                <c:pt idx="79">
                  <c:v>HF</c:v>
                </c:pt>
                <c:pt idx="80">
                  <c:v>HF</c:v>
                </c:pt>
                <c:pt idx="81">
                  <c:v>HF</c:v>
                </c:pt>
                <c:pt idx="82">
                  <c:v>HF</c:v>
                </c:pt>
                <c:pt idx="83">
                  <c:v>HF</c:v>
                </c:pt>
                <c:pt idx="84">
                  <c:v>HF</c:v>
                </c:pt>
                <c:pt idx="85">
                  <c:v>HF</c:v>
                </c:pt>
                <c:pt idx="86">
                  <c:v>HF</c:v>
                </c:pt>
                <c:pt idx="87">
                  <c:v>HF</c:v>
                </c:pt>
                <c:pt idx="88">
                  <c:v>HF</c:v>
                </c:pt>
                <c:pt idx="89">
                  <c:v>HF</c:v>
                </c:pt>
                <c:pt idx="90">
                  <c:v>HF</c:v>
                </c:pt>
                <c:pt idx="91">
                  <c:v>HF</c:v>
                </c:pt>
                <c:pt idx="92">
                  <c:v>HF</c:v>
                </c:pt>
                <c:pt idx="93">
                  <c:v>HF</c:v>
                </c:pt>
                <c:pt idx="94">
                  <c:v>HF</c:v>
                </c:pt>
                <c:pt idx="95">
                  <c:v>HF</c:v>
                </c:pt>
                <c:pt idx="96">
                  <c:v>HF</c:v>
                </c:pt>
                <c:pt idx="97">
                  <c:v>HF</c:v>
                </c:pt>
                <c:pt idx="98">
                  <c:v>HF</c:v>
                </c:pt>
                <c:pt idx="99">
                  <c:v>HF</c:v>
                </c:pt>
                <c:pt idx="100">
                  <c:v>HF</c:v>
                </c:pt>
                <c:pt idx="101">
                  <c:v>HF</c:v>
                </c:pt>
                <c:pt idx="102">
                  <c:v>HF</c:v>
                </c:pt>
                <c:pt idx="103">
                  <c:v>HF</c:v>
                </c:pt>
                <c:pt idx="104">
                  <c:v>HF</c:v>
                </c:pt>
                <c:pt idx="105">
                  <c:v>HF</c:v>
                </c:pt>
                <c:pt idx="106">
                  <c:v>HF</c:v>
                </c:pt>
                <c:pt idx="107">
                  <c:v>HF</c:v>
                </c:pt>
                <c:pt idx="108">
                  <c:v>HF</c:v>
                </c:pt>
                <c:pt idx="109">
                  <c:v>HF</c:v>
                </c:pt>
                <c:pt idx="110">
                  <c:v>HF</c:v>
                </c:pt>
                <c:pt idx="111">
                  <c:v>HF</c:v>
                </c:pt>
                <c:pt idx="112">
                  <c:v>HF</c:v>
                </c:pt>
                <c:pt idx="113">
                  <c:v>HF</c:v>
                </c:pt>
                <c:pt idx="114">
                  <c:v>HF</c:v>
                </c:pt>
                <c:pt idx="115">
                  <c:v>HF</c:v>
                </c:pt>
                <c:pt idx="116">
                  <c:v>LF</c:v>
                </c:pt>
                <c:pt idx="117">
                  <c:v>LF</c:v>
                </c:pt>
                <c:pt idx="118">
                  <c:v>LF</c:v>
                </c:pt>
                <c:pt idx="119">
                  <c:v>LF</c:v>
                </c:pt>
                <c:pt idx="120">
                  <c:v>LF</c:v>
                </c:pt>
                <c:pt idx="121">
                  <c:v>LF</c:v>
                </c:pt>
                <c:pt idx="122">
                  <c:v>LF</c:v>
                </c:pt>
                <c:pt idx="123">
                  <c:v>LF</c:v>
                </c:pt>
                <c:pt idx="124">
                  <c:v>LF</c:v>
                </c:pt>
                <c:pt idx="125">
                  <c:v>LF</c:v>
                </c:pt>
                <c:pt idx="126">
                  <c:v>LF</c:v>
                </c:pt>
                <c:pt idx="127">
                  <c:v>LF</c:v>
                </c:pt>
                <c:pt idx="128">
                  <c:v>LF</c:v>
                </c:pt>
                <c:pt idx="129">
                  <c:v>LF</c:v>
                </c:pt>
                <c:pt idx="130">
                  <c:v>LF</c:v>
                </c:pt>
                <c:pt idx="131">
                  <c:v>LF</c:v>
                </c:pt>
                <c:pt idx="132">
                  <c:v>LF</c:v>
                </c:pt>
                <c:pt idx="133">
                  <c:v>LF</c:v>
                </c:pt>
                <c:pt idx="134">
                  <c:v>LF</c:v>
                </c:pt>
                <c:pt idx="135">
                  <c:v>LF</c:v>
                </c:pt>
                <c:pt idx="136">
                  <c:v>LF</c:v>
                </c:pt>
                <c:pt idx="137">
                  <c:v>LF</c:v>
                </c:pt>
                <c:pt idx="138">
                  <c:v>LF</c:v>
                </c:pt>
                <c:pt idx="139">
                  <c:v>LF</c:v>
                </c:pt>
                <c:pt idx="140">
                  <c:v>LF</c:v>
                </c:pt>
                <c:pt idx="141">
                  <c:v>LF</c:v>
                </c:pt>
                <c:pt idx="142">
                  <c:v>LF</c:v>
                </c:pt>
                <c:pt idx="143">
                  <c:v>LF</c:v>
                </c:pt>
                <c:pt idx="144">
                  <c:v>LF</c:v>
                </c:pt>
                <c:pt idx="145">
                  <c:v>LF</c:v>
                </c:pt>
                <c:pt idx="146">
                  <c:v>LF</c:v>
                </c:pt>
                <c:pt idx="147">
                  <c:v>LF</c:v>
                </c:pt>
                <c:pt idx="148">
                  <c:v>LF</c:v>
                </c:pt>
                <c:pt idx="149">
                  <c:v>LF</c:v>
                </c:pt>
                <c:pt idx="150">
                  <c:v>LF</c:v>
                </c:pt>
                <c:pt idx="151">
                  <c:v>LF</c:v>
                </c:pt>
                <c:pt idx="152">
                  <c:v>LF</c:v>
                </c:pt>
                <c:pt idx="153">
                  <c:v>LF</c:v>
                </c:pt>
                <c:pt idx="154">
                  <c:v>LF</c:v>
                </c:pt>
                <c:pt idx="155">
                  <c:v>LF</c:v>
                </c:pt>
                <c:pt idx="156">
                  <c:v>LF</c:v>
                </c:pt>
                <c:pt idx="157">
                  <c:v>LF</c:v>
                </c:pt>
                <c:pt idx="158">
                  <c:v>LF</c:v>
                </c:pt>
                <c:pt idx="159">
                  <c:v>LF</c:v>
                </c:pt>
                <c:pt idx="160">
                  <c:v>LF</c:v>
                </c:pt>
                <c:pt idx="161">
                  <c:v>LF</c:v>
                </c:pt>
                <c:pt idx="162">
                  <c:v>LF</c:v>
                </c:pt>
                <c:pt idx="163">
                  <c:v>LF</c:v>
                </c:pt>
                <c:pt idx="164">
                  <c:v>LF</c:v>
                </c:pt>
                <c:pt idx="165">
                  <c:v>LF</c:v>
                </c:pt>
                <c:pt idx="166">
                  <c:v>LF</c:v>
                </c:pt>
                <c:pt idx="167">
                  <c:v>LF</c:v>
                </c:pt>
                <c:pt idx="168">
                  <c:v>LF</c:v>
                </c:pt>
                <c:pt idx="169">
                  <c:v>LF</c:v>
                </c:pt>
                <c:pt idx="170">
                  <c:v>LF</c:v>
                </c:pt>
                <c:pt idx="171">
                  <c:v>LF</c:v>
                </c:pt>
                <c:pt idx="172">
                  <c:v>LF</c:v>
                </c:pt>
                <c:pt idx="173">
                  <c:v>LF</c:v>
                </c:pt>
                <c:pt idx="174">
                  <c:v>LF</c:v>
                </c:pt>
                <c:pt idx="175">
                  <c:v>LF</c:v>
                </c:pt>
                <c:pt idx="176">
                  <c:v>LF</c:v>
                </c:pt>
                <c:pt idx="177">
                  <c:v>LF</c:v>
                </c:pt>
                <c:pt idx="178">
                  <c:v>LF</c:v>
                </c:pt>
                <c:pt idx="179">
                  <c:v>LF</c:v>
                </c:pt>
                <c:pt idx="180">
                  <c:v>LF</c:v>
                </c:pt>
                <c:pt idx="181">
                  <c:v>LF</c:v>
                </c:pt>
                <c:pt idx="182">
                  <c:v>LF</c:v>
                </c:pt>
                <c:pt idx="183">
                  <c:v>LF</c:v>
                </c:pt>
                <c:pt idx="184">
                  <c:v>LF</c:v>
                </c:pt>
                <c:pt idx="185">
                  <c:v>LF</c:v>
                </c:pt>
                <c:pt idx="186">
                  <c:v>LF</c:v>
                </c:pt>
                <c:pt idx="187">
                  <c:v>LF</c:v>
                </c:pt>
                <c:pt idx="188">
                  <c:v>LF</c:v>
                </c:pt>
                <c:pt idx="189">
                  <c:v>LF</c:v>
                </c:pt>
                <c:pt idx="190">
                  <c:v>LF</c:v>
                </c:pt>
                <c:pt idx="191">
                  <c:v>LF</c:v>
                </c:pt>
                <c:pt idx="192">
                  <c:v>LF</c:v>
                </c:pt>
                <c:pt idx="193">
                  <c:v>LF</c:v>
                </c:pt>
                <c:pt idx="194">
                  <c:v>LF</c:v>
                </c:pt>
                <c:pt idx="195">
                  <c:v>LF</c:v>
                </c:pt>
                <c:pt idx="196">
                  <c:v>LF</c:v>
                </c:pt>
                <c:pt idx="197">
                  <c:v>LF</c:v>
                </c:pt>
                <c:pt idx="198">
                  <c:v>LF</c:v>
                </c:pt>
                <c:pt idx="199">
                  <c:v>LF</c:v>
                </c:pt>
                <c:pt idx="200">
                  <c:v>LF</c:v>
                </c:pt>
                <c:pt idx="201">
                  <c:v>LF</c:v>
                </c:pt>
                <c:pt idx="202">
                  <c:v>LF</c:v>
                </c:pt>
                <c:pt idx="203">
                  <c:v>LF</c:v>
                </c:pt>
                <c:pt idx="204">
                  <c:v>LF</c:v>
                </c:pt>
                <c:pt idx="205">
                  <c:v>LF</c:v>
                </c:pt>
                <c:pt idx="206">
                  <c:v>LF</c:v>
                </c:pt>
              </c:strCache>
            </c:strRef>
          </c:cat>
          <c:val>
            <c:numRef>
              <c:f>Sheet1!$F$3:$F$209</c:f>
              <c:numCache>
                <c:formatCode>General</c:formatCode>
                <c:ptCount val="207"/>
                <c:pt idx="0">
                  <c:v>0.22900000000000001</c:v>
                </c:pt>
                <c:pt idx="1">
                  <c:v>0.29399999999999998</c:v>
                </c:pt>
                <c:pt idx="2">
                  <c:v>0.312</c:v>
                </c:pt>
                <c:pt idx="3">
                  <c:v>0.372</c:v>
                </c:pt>
                <c:pt idx="4">
                  <c:v>0.373</c:v>
                </c:pt>
                <c:pt idx="5">
                  <c:v>0.376</c:v>
                </c:pt>
                <c:pt idx="6">
                  <c:v>0.376</c:v>
                </c:pt>
                <c:pt idx="7">
                  <c:v>0.38600000000000001</c:v>
                </c:pt>
                <c:pt idx="8">
                  <c:v>0.39300000000000002</c:v>
                </c:pt>
                <c:pt idx="9">
                  <c:v>0.41</c:v>
                </c:pt>
                <c:pt idx="10">
                  <c:v>0.41</c:v>
                </c:pt>
                <c:pt idx="11">
                  <c:v>0.41099999999999998</c:v>
                </c:pt>
                <c:pt idx="12">
                  <c:v>0.41199999999999998</c:v>
                </c:pt>
                <c:pt idx="13">
                  <c:v>0.41799999999999998</c:v>
                </c:pt>
                <c:pt idx="14">
                  <c:v>0.42199999999999999</c:v>
                </c:pt>
                <c:pt idx="15">
                  <c:v>0.435</c:v>
                </c:pt>
                <c:pt idx="16">
                  <c:v>0.437</c:v>
                </c:pt>
                <c:pt idx="17">
                  <c:v>0.438</c:v>
                </c:pt>
                <c:pt idx="18">
                  <c:v>0.45300000000000001</c:v>
                </c:pt>
                <c:pt idx="19">
                  <c:v>0.45300000000000001</c:v>
                </c:pt>
                <c:pt idx="20">
                  <c:v>0.45500000000000002</c:v>
                </c:pt>
                <c:pt idx="21">
                  <c:v>0.45600000000000002</c:v>
                </c:pt>
                <c:pt idx="22">
                  <c:v>0.46</c:v>
                </c:pt>
                <c:pt idx="23">
                  <c:v>0.46400000000000002</c:v>
                </c:pt>
                <c:pt idx="24">
                  <c:v>0.46700000000000003</c:v>
                </c:pt>
                <c:pt idx="25">
                  <c:v>0.46800000000000003</c:v>
                </c:pt>
                <c:pt idx="26">
                  <c:v>0.48099999999999998</c:v>
                </c:pt>
                <c:pt idx="27">
                  <c:v>0.48499999999999999</c:v>
                </c:pt>
                <c:pt idx="28">
                  <c:v>0.48499999999999999</c:v>
                </c:pt>
                <c:pt idx="29">
                  <c:v>0.48599999999999999</c:v>
                </c:pt>
                <c:pt idx="30">
                  <c:v>0.48899999999999999</c:v>
                </c:pt>
                <c:pt idx="31">
                  <c:v>0.49099999999999999</c:v>
                </c:pt>
                <c:pt idx="32">
                  <c:v>0.49199999999999999</c:v>
                </c:pt>
                <c:pt idx="33">
                  <c:v>0.495</c:v>
                </c:pt>
                <c:pt idx="34">
                  <c:v>0.497</c:v>
                </c:pt>
                <c:pt idx="35">
                  <c:v>0.52100000000000002</c:v>
                </c:pt>
                <c:pt idx="36">
                  <c:v>0.52200000000000002</c:v>
                </c:pt>
                <c:pt idx="37">
                  <c:v>0.53400000000000003</c:v>
                </c:pt>
                <c:pt idx="38">
                  <c:v>0.53800000000000003</c:v>
                </c:pt>
                <c:pt idx="39">
                  <c:v>0.53800000000000003</c:v>
                </c:pt>
                <c:pt idx="40">
                  <c:v>0.53800000000000003</c:v>
                </c:pt>
                <c:pt idx="41">
                  <c:v>0.54100000000000004</c:v>
                </c:pt>
                <c:pt idx="42">
                  <c:v>0.54300000000000004</c:v>
                </c:pt>
                <c:pt idx="43">
                  <c:v>0.54800000000000004</c:v>
                </c:pt>
                <c:pt idx="44">
                  <c:v>0.55300000000000005</c:v>
                </c:pt>
                <c:pt idx="45">
                  <c:v>0.55600000000000005</c:v>
                </c:pt>
                <c:pt idx="46">
                  <c:v>0.55900000000000005</c:v>
                </c:pt>
                <c:pt idx="47">
                  <c:v>0.56399999999999995</c:v>
                </c:pt>
                <c:pt idx="48">
                  <c:v>0.56699999999999995</c:v>
                </c:pt>
                <c:pt idx="49">
                  <c:v>0.56899999999999995</c:v>
                </c:pt>
                <c:pt idx="50">
                  <c:v>0.57299999999999995</c:v>
                </c:pt>
                <c:pt idx="51">
                  <c:v>0.57399999999999995</c:v>
                </c:pt>
                <c:pt idx="52">
                  <c:v>0.57799999999999996</c:v>
                </c:pt>
                <c:pt idx="53">
                  <c:v>0.57899999999999996</c:v>
                </c:pt>
                <c:pt idx="54">
                  <c:v>0.58099999999999996</c:v>
                </c:pt>
                <c:pt idx="55">
                  <c:v>0.58199999999999996</c:v>
                </c:pt>
                <c:pt idx="56">
                  <c:v>0.58199999999999996</c:v>
                </c:pt>
                <c:pt idx="57">
                  <c:v>0.58299999999999996</c:v>
                </c:pt>
                <c:pt idx="58">
                  <c:v>0.58499999999999996</c:v>
                </c:pt>
                <c:pt idx="59">
                  <c:v>0.58499999999999996</c:v>
                </c:pt>
                <c:pt idx="60">
                  <c:v>0.59199999999999997</c:v>
                </c:pt>
                <c:pt idx="61">
                  <c:v>0.59299999999999997</c:v>
                </c:pt>
                <c:pt idx="62">
                  <c:v>0.59299999999999997</c:v>
                </c:pt>
                <c:pt idx="63">
                  <c:v>0.59399999999999997</c:v>
                </c:pt>
                <c:pt idx="64">
                  <c:v>0.59899999999999998</c:v>
                </c:pt>
                <c:pt idx="65">
                  <c:v>0.59899999999999998</c:v>
                </c:pt>
                <c:pt idx="66">
                  <c:v>0.60199999999999998</c:v>
                </c:pt>
                <c:pt idx="67">
                  <c:v>0.60299999999999998</c:v>
                </c:pt>
                <c:pt idx="68">
                  <c:v>0.60799999999999998</c:v>
                </c:pt>
                <c:pt idx="69">
                  <c:v>0.61199999999999999</c:v>
                </c:pt>
                <c:pt idx="70">
                  <c:v>0.61399999999999999</c:v>
                </c:pt>
                <c:pt idx="71">
                  <c:v>0.61499999999999999</c:v>
                </c:pt>
                <c:pt idx="72">
                  <c:v>0.61899999999999999</c:v>
                </c:pt>
                <c:pt idx="73">
                  <c:v>0.627</c:v>
                </c:pt>
                <c:pt idx="74">
                  <c:v>0.628</c:v>
                </c:pt>
                <c:pt idx="75">
                  <c:v>0.628</c:v>
                </c:pt>
                <c:pt idx="76">
                  <c:v>0.629</c:v>
                </c:pt>
                <c:pt idx="77">
                  <c:v>0.63</c:v>
                </c:pt>
                <c:pt idx="78">
                  <c:v>0.63100000000000001</c:v>
                </c:pt>
                <c:pt idx="79">
                  <c:v>0.63500000000000001</c:v>
                </c:pt>
                <c:pt idx="80">
                  <c:v>0.64</c:v>
                </c:pt>
                <c:pt idx="81">
                  <c:v>0.64</c:v>
                </c:pt>
                <c:pt idx="82">
                  <c:v>0.65100000000000002</c:v>
                </c:pt>
                <c:pt idx="83">
                  <c:v>0.66</c:v>
                </c:pt>
                <c:pt idx="84">
                  <c:v>0.67</c:v>
                </c:pt>
                <c:pt idx="85">
                  <c:v>0.67400000000000004</c:v>
                </c:pt>
                <c:pt idx="86">
                  <c:v>0.67400000000000004</c:v>
                </c:pt>
                <c:pt idx="87">
                  <c:v>0.68100000000000005</c:v>
                </c:pt>
                <c:pt idx="88">
                  <c:v>0.69699999999999995</c:v>
                </c:pt>
                <c:pt idx="89">
                  <c:v>0.69699999999999995</c:v>
                </c:pt>
                <c:pt idx="90">
                  <c:v>0.7</c:v>
                </c:pt>
                <c:pt idx="91">
                  <c:v>0.70099999999999996</c:v>
                </c:pt>
                <c:pt idx="92">
                  <c:v>0.70599999999999996</c:v>
                </c:pt>
                <c:pt idx="93">
                  <c:v>0.70699999999999996</c:v>
                </c:pt>
                <c:pt idx="94">
                  <c:v>0.70699999999999996</c:v>
                </c:pt>
                <c:pt idx="95">
                  <c:v>0.73</c:v>
                </c:pt>
                <c:pt idx="96">
                  <c:v>0.73499999999999999</c:v>
                </c:pt>
                <c:pt idx="97">
                  <c:v>0.753</c:v>
                </c:pt>
                <c:pt idx="98">
                  <c:v>0.75600000000000001</c:v>
                </c:pt>
                <c:pt idx="99">
                  <c:v>0.76</c:v>
                </c:pt>
                <c:pt idx="100">
                  <c:v>0.77400000000000002</c:v>
                </c:pt>
                <c:pt idx="101">
                  <c:v>0.78500000000000003</c:v>
                </c:pt>
                <c:pt idx="102">
                  <c:v>0.78900000000000003</c:v>
                </c:pt>
                <c:pt idx="103">
                  <c:v>0.79300000000000004</c:v>
                </c:pt>
                <c:pt idx="104">
                  <c:v>0.79400000000000004</c:v>
                </c:pt>
                <c:pt idx="105">
                  <c:v>0.81</c:v>
                </c:pt>
                <c:pt idx="106">
                  <c:v>0.81299999999999994</c:v>
                </c:pt>
                <c:pt idx="107">
                  <c:v>0.82099999999999995</c:v>
                </c:pt>
                <c:pt idx="108">
                  <c:v>0.84699999999999998</c:v>
                </c:pt>
                <c:pt idx="109">
                  <c:v>0.875</c:v>
                </c:pt>
                <c:pt idx="110">
                  <c:v>0.88200000000000001</c:v>
                </c:pt>
                <c:pt idx="111">
                  <c:v>0.88800000000000001</c:v>
                </c:pt>
                <c:pt idx="112">
                  <c:v>0.89200000000000002</c:v>
                </c:pt>
                <c:pt idx="113">
                  <c:v>0.91500000000000004</c:v>
                </c:pt>
                <c:pt idx="114">
                  <c:v>0.92100000000000004</c:v>
                </c:pt>
                <c:pt idx="115">
                  <c:v>1.57</c:v>
                </c:pt>
                <c:pt idx="116">
                  <c:v>0.35399999999999998</c:v>
                </c:pt>
                <c:pt idx="117">
                  <c:v>0.377</c:v>
                </c:pt>
                <c:pt idx="118">
                  <c:v>0.43</c:v>
                </c:pt>
                <c:pt idx="119">
                  <c:v>0.496</c:v>
                </c:pt>
                <c:pt idx="120">
                  <c:v>0.51500000000000001</c:v>
                </c:pt>
                <c:pt idx="121">
                  <c:v>0.53500000000000003</c:v>
                </c:pt>
                <c:pt idx="122">
                  <c:v>0.54400000000000004</c:v>
                </c:pt>
                <c:pt idx="123">
                  <c:v>0.54700000000000004</c:v>
                </c:pt>
                <c:pt idx="124">
                  <c:v>0.54700000000000004</c:v>
                </c:pt>
                <c:pt idx="125">
                  <c:v>0.55300000000000005</c:v>
                </c:pt>
                <c:pt idx="126">
                  <c:v>0.55600000000000005</c:v>
                </c:pt>
                <c:pt idx="127">
                  <c:v>0.56499999999999995</c:v>
                </c:pt>
                <c:pt idx="128">
                  <c:v>0.56999999999999995</c:v>
                </c:pt>
                <c:pt idx="129">
                  <c:v>0.57099999999999995</c:v>
                </c:pt>
                <c:pt idx="130">
                  <c:v>0.58399999999999996</c:v>
                </c:pt>
                <c:pt idx="131">
                  <c:v>0.59699999999999998</c:v>
                </c:pt>
                <c:pt idx="132">
                  <c:v>0.61099999999999999</c:v>
                </c:pt>
                <c:pt idx="133">
                  <c:v>0.61299999999999999</c:v>
                </c:pt>
                <c:pt idx="134">
                  <c:v>0.61899999999999999</c:v>
                </c:pt>
                <c:pt idx="135">
                  <c:v>0.61899999999999999</c:v>
                </c:pt>
                <c:pt idx="136">
                  <c:v>0.622</c:v>
                </c:pt>
                <c:pt idx="137">
                  <c:v>0.624</c:v>
                </c:pt>
                <c:pt idx="138">
                  <c:v>0.64</c:v>
                </c:pt>
                <c:pt idx="139">
                  <c:v>0.64500000000000002</c:v>
                </c:pt>
                <c:pt idx="140">
                  <c:v>0.65100000000000002</c:v>
                </c:pt>
                <c:pt idx="141">
                  <c:v>0.65600000000000003</c:v>
                </c:pt>
                <c:pt idx="142">
                  <c:v>0.66300000000000003</c:v>
                </c:pt>
                <c:pt idx="143">
                  <c:v>0.67</c:v>
                </c:pt>
                <c:pt idx="144">
                  <c:v>0.67700000000000005</c:v>
                </c:pt>
                <c:pt idx="145">
                  <c:v>0.68700000000000006</c:v>
                </c:pt>
                <c:pt idx="146">
                  <c:v>0.68899999999999995</c:v>
                </c:pt>
                <c:pt idx="147">
                  <c:v>0.70599999999999996</c:v>
                </c:pt>
                <c:pt idx="148">
                  <c:v>0.71</c:v>
                </c:pt>
                <c:pt idx="149">
                  <c:v>0.71399999999999997</c:v>
                </c:pt>
                <c:pt idx="150">
                  <c:v>0.71599999999999997</c:v>
                </c:pt>
                <c:pt idx="151">
                  <c:v>0.71899999999999997</c:v>
                </c:pt>
                <c:pt idx="152">
                  <c:v>0.72899999999999998</c:v>
                </c:pt>
                <c:pt idx="153">
                  <c:v>0.748</c:v>
                </c:pt>
                <c:pt idx="154">
                  <c:v>0.754</c:v>
                </c:pt>
                <c:pt idx="155">
                  <c:v>0.75700000000000001</c:v>
                </c:pt>
                <c:pt idx="156">
                  <c:v>0.76200000000000001</c:v>
                </c:pt>
                <c:pt idx="157">
                  <c:v>0.79100000000000004</c:v>
                </c:pt>
                <c:pt idx="158">
                  <c:v>0.79300000000000004</c:v>
                </c:pt>
                <c:pt idx="159">
                  <c:v>0.80300000000000005</c:v>
                </c:pt>
                <c:pt idx="160">
                  <c:v>0.83499999999999996</c:v>
                </c:pt>
                <c:pt idx="161">
                  <c:v>0.84899999999999998</c:v>
                </c:pt>
                <c:pt idx="162">
                  <c:v>0.85599999999999998</c:v>
                </c:pt>
                <c:pt idx="163">
                  <c:v>0.85899999999999999</c:v>
                </c:pt>
                <c:pt idx="164">
                  <c:v>0.86099999999999999</c:v>
                </c:pt>
                <c:pt idx="165">
                  <c:v>0.89500000000000002</c:v>
                </c:pt>
                <c:pt idx="166">
                  <c:v>0.90500000000000003</c:v>
                </c:pt>
                <c:pt idx="167">
                  <c:v>0.90500000000000003</c:v>
                </c:pt>
                <c:pt idx="168">
                  <c:v>0.90800000000000003</c:v>
                </c:pt>
                <c:pt idx="169">
                  <c:v>0.91300000000000003</c:v>
                </c:pt>
                <c:pt idx="170">
                  <c:v>0.91300000000000003</c:v>
                </c:pt>
                <c:pt idx="171">
                  <c:v>0.92</c:v>
                </c:pt>
                <c:pt idx="172">
                  <c:v>0.92400000000000004</c:v>
                </c:pt>
                <c:pt idx="173">
                  <c:v>0.92500000000000004</c:v>
                </c:pt>
                <c:pt idx="174">
                  <c:v>0.94</c:v>
                </c:pt>
                <c:pt idx="175">
                  <c:v>0.94299999999999995</c:v>
                </c:pt>
                <c:pt idx="176">
                  <c:v>0.94899999999999995</c:v>
                </c:pt>
                <c:pt idx="177">
                  <c:v>0.94899999999999995</c:v>
                </c:pt>
                <c:pt idx="178">
                  <c:v>0.95599999999999996</c:v>
                </c:pt>
                <c:pt idx="179">
                  <c:v>0.97</c:v>
                </c:pt>
                <c:pt idx="180">
                  <c:v>0.97599999999999998</c:v>
                </c:pt>
                <c:pt idx="181">
                  <c:v>1.0049999999999999</c:v>
                </c:pt>
                <c:pt idx="182">
                  <c:v>1.014</c:v>
                </c:pt>
                <c:pt idx="183">
                  <c:v>1.0189999999999999</c:v>
                </c:pt>
                <c:pt idx="184">
                  <c:v>1.02</c:v>
                </c:pt>
                <c:pt idx="185">
                  <c:v>1.024</c:v>
                </c:pt>
                <c:pt idx="186">
                  <c:v>1.03</c:v>
                </c:pt>
                <c:pt idx="187">
                  <c:v>1.0509999999999999</c:v>
                </c:pt>
                <c:pt idx="188">
                  <c:v>1.054</c:v>
                </c:pt>
                <c:pt idx="189">
                  <c:v>1.054</c:v>
                </c:pt>
                <c:pt idx="190">
                  <c:v>1.0640000000000001</c:v>
                </c:pt>
                <c:pt idx="191">
                  <c:v>1.085</c:v>
                </c:pt>
                <c:pt idx="192">
                  <c:v>1.095</c:v>
                </c:pt>
                <c:pt idx="193">
                  <c:v>1.1399999999999999</c:v>
                </c:pt>
                <c:pt idx="194">
                  <c:v>1.1399999999999999</c:v>
                </c:pt>
                <c:pt idx="195">
                  <c:v>1.1519999999999999</c:v>
                </c:pt>
                <c:pt idx="196">
                  <c:v>1.1659999999999999</c:v>
                </c:pt>
                <c:pt idx="197">
                  <c:v>1.194</c:v>
                </c:pt>
                <c:pt idx="198">
                  <c:v>1.222</c:v>
                </c:pt>
                <c:pt idx="199">
                  <c:v>1.268</c:v>
                </c:pt>
                <c:pt idx="200">
                  <c:v>1.3129999999999999</c:v>
                </c:pt>
                <c:pt idx="201">
                  <c:v>1.323</c:v>
                </c:pt>
                <c:pt idx="202">
                  <c:v>1.407</c:v>
                </c:pt>
                <c:pt idx="203">
                  <c:v>1.4610000000000001</c:v>
                </c:pt>
                <c:pt idx="204">
                  <c:v>1.5069999999999999</c:v>
                </c:pt>
                <c:pt idx="205">
                  <c:v>1.5189999999999999</c:v>
                </c:pt>
                <c:pt idx="206">
                  <c:v>1.643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77-3040-B133-F7AEFE2B8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-2091685864"/>
        <c:axId val="-2091682856"/>
      </c:barChart>
      <c:catAx>
        <c:axId val="-20916858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da-DK"/>
          </a:p>
        </c:txPr>
        <c:crossAx val="-2091682856"/>
        <c:crosses val="autoZero"/>
        <c:auto val="1"/>
        <c:lblAlgn val="ctr"/>
        <c:lblOffset val="100"/>
        <c:noMultiLvlLbl val="0"/>
      </c:catAx>
      <c:valAx>
        <c:axId val="-2091682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Helvetica"/>
                    <a:cs typeface="Helvetica"/>
                  </a:defRPr>
                </a:pPr>
                <a:r>
                  <a:rPr lang="en-US" sz="1400">
                    <a:latin typeface="Helvetica"/>
                    <a:cs typeface="Helvetica"/>
                  </a:rPr>
                  <a:t>nmol/L Proinsulin C-peptide </a:t>
                </a:r>
              </a:p>
            </c:rich>
          </c:tx>
          <c:layout>
            <c:manualLayout>
              <c:xMode val="edge"/>
              <c:yMode val="edge"/>
              <c:x val="3.4634402196436001E-2"/>
              <c:y val="0.251678845899658"/>
            </c:manualLayout>
          </c:layout>
          <c:overlay val="0"/>
        </c:title>
        <c:numFmt formatCode="#,##0.0" sourceLinked="0"/>
        <c:majorTickMark val="none"/>
        <c:minorTickMark val="none"/>
        <c:tickLblPos val="nextTo"/>
        <c:txPr>
          <a:bodyPr/>
          <a:lstStyle/>
          <a:p>
            <a:pPr>
              <a:defRPr sz="1400">
                <a:latin typeface="Helvetica"/>
                <a:cs typeface="Helvetica"/>
              </a:defRPr>
            </a:pPr>
            <a:endParaRPr lang="da-DK"/>
          </a:p>
        </c:txPr>
        <c:crossAx val="-2091685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10676543721501"/>
          <c:y val="4.0483145800128503E-2"/>
          <c:w val="0.83208920430998801"/>
          <c:h val="0.86629516854199895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Proinsulin C-peptide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</c:spPr>
          <c:invertIfNegative val="0"/>
          <c:cat>
            <c:strRef>
              <c:f>Sheet1!$C$3:$C$209</c:f>
              <c:strCache>
                <c:ptCount val="207"/>
                <c:pt idx="0">
                  <c:v>HF</c:v>
                </c:pt>
                <c:pt idx="1">
                  <c:v>HF</c:v>
                </c:pt>
                <c:pt idx="2">
                  <c:v>HF</c:v>
                </c:pt>
                <c:pt idx="3">
                  <c:v>HF</c:v>
                </c:pt>
                <c:pt idx="4">
                  <c:v>HF</c:v>
                </c:pt>
                <c:pt idx="5">
                  <c:v>HF</c:v>
                </c:pt>
                <c:pt idx="6">
                  <c:v>HF</c:v>
                </c:pt>
                <c:pt idx="7">
                  <c:v>HF</c:v>
                </c:pt>
                <c:pt idx="8">
                  <c:v>HF</c:v>
                </c:pt>
                <c:pt idx="9">
                  <c:v>HF</c:v>
                </c:pt>
                <c:pt idx="10">
                  <c:v>HF</c:v>
                </c:pt>
                <c:pt idx="11">
                  <c:v>HF</c:v>
                </c:pt>
                <c:pt idx="12">
                  <c:v>HF</c:v>
                </c:pt>
                <c:pt idx="13">
                  <c:v>HF</c:v>
                </c:pt>
                <c:pt idx="14">
                  <c:v>HF</c:v>
                </c:pt>
                <c:pt idx="15">
                  <c:v>HF</c:v>
                </c:pt>
                <c:pt idx="16">
                  <c:v>HF</c:v>
                </c:pt>
                <c:pt idx="17">
                  <c:v>HF</c:v>
                </c:pt>
                <c:pt idx="18">
                  <c:v>HF</c:v>
                </c:pt>
                <c:pt idx="19">
                  <c:v>HF</c:v>
                </c:pt>
                <c:pt idx="20">
                  <c:v>HF</c:v>
                </c:pt>
                <c:pt idx="21">
                  <c:v>HF</c:v>
                </c:pt>
                <c:pt idx="22">
                  <c:v>HF</c:v>
                </c:pt>
                <c:pt idx="23">
                  <c:v>HF</c:v>
                </c:pt>
                <c:pt idx="24">
                  <c:v>HF</c:v>
                </c:pt>
                <c:pt idx="25">
                  <c:v>HF</c:v>
                </c:pt>
                <c:pt idx="26">
                  <c:v>HF</c:v>
                </c:pt>
                <c:pt idx="27">
                  <c:v>HF</c:v>
                </c:pt>
                <c:pt idx="28">
                  <c:v>HF</c:v>
                </c:pt>
                <c:pt idx="29">
                  <c:v>HF</c:v>
                </c:pt>
                <c:pt idx="30">
                  <c:v>HF</c:v>
                </c:pt>
                <c:pt idx="31">
                  <c:v>HF</c:v>
                </c:pt>
                <c:pt idx="32">
                  <c:v>HF</c:v>
                </c:pt>
                <c:pt idx="33">
                  <c:v>HF</c:v>
                </c:pt>
                <c:pt idx="34">
                  <c:v>HF</c:v>
                </c:pt>
                <c:pt idx="35">
                  <c:v>HF</c:v>
                </c:pt>
                <c:pt idx="36">
                  <c:v>HF</c:v>
                </c:pt>
                <c:pt idx="37">
                  <c:v>HF</c:v>
                </c:pt>
                <c:pt idx="38">
                  <c:v>HF</c:v>
                </c:pt>
                <c:pt idx="39">
                  <c:v>HF</c:v>
                </c:pt>
                <c:pt idx="40">
                  <c:v>HF</c:v>
                </c:pt>
                <c:pt idx="41">
                  <c:v>HF</c:v>
                </c:pt>
                <c:pt idx="42">
                  <c:v>HF</c:v>
                </c:pt>
                <c:pt idx="43">
                  <c:v>HF</c:v>
                </c:pt>
                <c:pt idx="44">
                  <c:v>HF</c:v>
                </c:pt>
                <c:pt idx="45">
                  <c:v>HF</c:v>
                </c:pt>
                <c:pt idx="46">
                  <c:v>HF</c:v>
                </c:pt>
                <c:pt idx="47">
                  <c:v>HF</c:v>
                </c:pt>
                <c:pt idx="48">
                  <c:v>HF</c:v>
                </c:pt>
                <c:pt idx="49">
                  <c:v>HF</c:v>
                </c:pt>
                <c:pt idx="50">
                  <c:v>HF</c:v>
                </c:pt>
                <c:pt idx="51">
                  <c:v>HF</c:v>
                </c:pt>
                <c:pt idx="52">
                  <c:v>HF</c:v>
                </c:pt>
                <c:pt idx="53">
                  <c:v>HF</c:v>
                </c:pt>
                <c:pt idx="54">
                  <c:v>HF</c:v>
                </c:pt>
                <c:pt idx="55">
                  <c:v>HF</c:v>
                </c:pt>
                <c:pt idx="56">
                  <c:v>HF</c:v>
                </c:pt>
                <c:pt idx="57">
                  <c:v>HF</c:v>
                </c:pt>
                <c:pt idx="58">
                  <c:v>HF</c:v>
                </c:pt>
                <c:pt idx="59">
                  <c:v>HF</c:v>
                </c:pt>
                <c:pt idx="60">
                  <c:v>HF</c:v>
                </c:pt>
                <c:pt idx="61">
                  <c:v>HF</c:v>
                </c:pt>
                <c:pt idx="62">
                  <c:v>HF</c:v>
                </c:pt>
                <c:pt idx="63">
                  <c:v>HF</c:v>
                </c:pt>
                <c:pt idx="64">
                  <c:v>HF</c:v>
                </c:pt>
                <c:pt idx="65">
                  <c:v>HF</c:v>
                </c:pt>
                <c:pt idx="66">
                  <c:v>HF</c:v>
                </c:pt>
                <c:pt idx="67">
                  <c:v>HF</c:v>
                </c:pt>
                <c:pt idx="68">
                  <c:v>HF</c:v>
                </c:pt>
                <c:pt idx="69">
                  <c:v>HF</c:v>
                </c:pt>
                <c:pt idx="70">
                  <c:v>HF</c:v>
                </c:pt>
                <c:pt idx="71">
                  <c:v>HF</c:v>
                </c:pt>
                <c:pt idx="72">
                  <c:v>HF</c:v>
                </c:pt>
                <c:pt idx="73">
                  <c:v>HF</c:v>
                </c:pt>
                <c:pt idx="74">
                  <c:v>HF</c:v>
                </c:pt>
                <c:pt idx="75">
                  <c:v>HF</c:v>
                </c:pt>
                <c:pt idx="76">
                  <c:v>HF</c:v>
                </c:pt>
                <c:pt idx="77">
                  <c:v>HF</c:v>
                </c:pt>
                <c:pt idx="78">
                  <c:v>HF</c:v>
                </c:pt>
                <c:pt idx="79">
                  <c:v>HF</c:v>
                </c:pt>
                <c:pt idx="80">
                  <c:v>HF</c:v>
                </c:pt>
                <c:pt idx="81">
                  <c:v>HF</c:v>
                </c:pt>
                <c:pt idx="82">
                  <c:v>HF</c:v>
                </c:pt>
                <c:pt idx="83">
                  <c:v>HF</c:v>
                </c:pt>
                <c:pt idx="84">
                  <c:v>HF</c:v>
                </c:pt>
                <c:pt idx="85">
                  <c:v>HF</c:v>
                </c:pt>
                <c:pt idx="86">
                  <c:v>HF</c:v>
                </c:pt>
                <c:pt idx="87">
                  <c:v>HF</c:v>
                </c:pt>
                <c:pt idx="88">
                  <c:v>HF</c:v>
                </c:pt>
                <c:pt idx="89">
                  <c:v>HF</c:v>
                </c:pt>
                <c:pt idx="90">
                  <c:v>HF</c:v>
                </c:pt>
                <c:pt idx="91">
                  <c:v>HF</c:v>
                </c:pt>
                <c:pt idx="92">
                  <c:v>HF</c:v>
                </c:pt>
                <c:pt idx="93">
                  <c:v>HF</c:v>
                </c:pt>
                <c:pt idx="94">
                  <c:v>HF</c:v>
                </c:pt>
                <c:pt idx="95">
                  <c:v>HF</c:v>
                </c:pt>
                <c:pt idx="96">
                  <c:v>HF</c:v>
                </c:pt>
                <c:pt idx="97">
                  <c:v>HF</c:v>
                </c:pt>
                <c:pt idx="98">
                  <c:v>HF</c:v>
                </c:pt>
                <c:pt idx="99">
                  <c:v>HF</c:v>
                </c:pt>
                <c:pt idx="100">
                  <c:v>HF</c:v>
                </c:pt>
                <c:pt idx="101">
                  <c:v>HF</c:v>
                </c:pt>
                <c:pt idx="102">
                  <c:v>HF</c:v>
                </c:pt>
                <c:pt idx="103">
                  <c:v>HF</c:v>
                </c:pt>
                <c:pt idx="104">
                  <c:v>HF</c:v>
                </c:pt>
                <c:pt idx="105">
                  <c:v>HF</c:v>
                </c:pt>
                <c:pt idx="106">
                  <c:v>HF</c:v>
                </c:pt>
                <c:pt idx="107">
                  <c:v>HF</c:v>
                </c:pt>
                <c:pt idx="108">
                  <c:v>HF</c:v>
                </c:pt>
                <c:pt idx="109">
                  <c:v>HF</c:v>
                </c:pt>
                <c:pt idx="110">
                  <c:v>HF</c:v>
                </c:pt>
                <c:pt idx="111">
                  <c:v>HF</c:v>
                </c:pt>
                <c:pt idx="112">
                  <c:v>HF</c:v>
                </c:pt>
                <c:pt idx="113">
                  <c:v>HF</c:v>
                </c:pt>
                <c:pt idx="114">
                  <c:v>HF</c:v>
                </c:pt>
                <c:pt idx="115">
                  <c:v>HF</c:v>
                </c:pt>
                <c:pt idx="116">
                  <c:v>LF</c:v>
                </c:pt>
                <c:pt idx="117">
                  <c:v>LF</c:v>
                </c:pt>
                <c:pt idx="118">
                  <c:v>LF</c:v>
                </c:pt>
                <c:pt idx="119">
                  <c:v>LF</c:v>
                </c:pt>
                <c:pt idx="120">
                  <c:v>LF</c:v>
                </c:pt>
                <c:pt idx="121">
                  <c:v>LF</c:v>
                </c:pt>
                <c:pt idx="122">
                  <c:v>LF</c:v>
                </c:pt>
                <c:pt idx="123">
                  <c:v>LF</c:v>
                </c:pt>
                <c:pt idx="124">
                  <c:v>LF</c:v>
                </c:pt>
                <c:pt idx="125">
                  <c:v>LF</c:v>
                </c:pt>
                <c:pt idx="126">
                  <c:v>LF</c:v>
                </c:pt>
                <c:pt idx="127">
                  <c:v>LF</c:v>
                </c:pt>
                <c:pt idx="128">
                  <c:v>LF</c:v>
                </c:pt>
                <c:pt idx="129">
                  <c:v>LF</c:v>
                </c:pt>
                <c:pt idx="130">
                  <c:v>LF</c:v>
                </c:pt>
                <c:pt idx="131">
                  <c:v>LF</c:v>
                </c:pt>
                <c:pt idx="132">
                  <c:v>LF</c:v>
                </c:pt>
                <c:pt idx="133">
                  <c:v>LF</c:v>
                </c:pt>
                <c:pt idx="134">
                  <c:v>LF</c:v>
                </c:pt>
                <c:pt idx="135">
                  <c:v>LF</c:v>
                </c:pt>
                <c:pt idx="136">
                  <c:v>LF</c:v>
                </c:pt>
                <c:pt idx="137">
                  <c:v>LF</c:v>
                </c:pt>
                <c:pt idx="138">
                  <c:v>LF</c:v>
                </c:pt>
                <c:pt idx="139">
                  <c:v>LF</c:v>
                </c:pt>
                <c:pt idx="140">
                  <c:v>LF</c:v>
                </c:pt>
                <c:pt idx="141">
                  <c:v>LF</c:v>
                </c:pt>
                <c:pt idx="142">
                  <c:v>LF</c:v>
                </c:pt>
                <c:pt idx="143">
                  <c:v>LF</c:v>
                </c:pt>
                <c:pt idx="144">
                  <c:v>LF</c:v>
                </c:pt>
                <c:pt idx="145">
                  <c:v>LF</c:v>
                </c:pt>
                <c:pt idx="146">
                  <c:v>LF</c:v>
                </c:pt>
                <c:pt idx="147">
                  <c:v>LF</c:v>
                </c:pt>
                <c:pt idx="148">
                  <c:v>LF</c:v>
                </c:pt>
                <c:pt idx="149">
                  <c:v>LF</c:v>
                </c:pt>
                <c:pt idx="150">
                  <c:v>LF</c:v>
                </c:pt>
                <c:pt idx="151">
                  <c:v>LF</c:v>
                </c:pt>
                <c:pt idx="152">
                  <c:v>LF</c:v>
                </c:pt>
                <c:pt idx="153">
                  <c:v>LF</c:v>
                </c:pt>
                <c:pt idx="154">
                  <c:v>LF</c:v>
                </c:pt>
                <c:pt idx="155">
                  <c:v>LF</c:v>
                </c:pt>
                <c:pt idx="156">
                  <c:v>LF</c:v>
                </c:pt>
                <c:pt idx="157">
                  <c:v>LF</c:v>
                </c:pt>
                <c:pt idx="158">
                  <c:v>LF</c:v>
                </c:pt>
                <c:pt idx="159">
                  <c:v>LF</c:v>
                </c:pt>
                <c:pt idx="160">
                  <c:v>LF</c:v>
                </c:pt>
                <c:pt idx="161">
                  <c:v>LF</c:v>
                </c:pt>
                <c:pt idx="162">
                  <c:v>LF</c:v>
                </c:pt>
                <c:pt idx="163">
                  <c:v>LF</c:v>
                </c:pt>
                <c:pt idx="164">
                  <c:v>LF</c:v>
                </c:pt>
                <c:pt idx="165">
                  <c:v>LF</c:v>
                </c:pt>
                <c:pt idx="166">
                  <c:v>LF</c:v>
                </c:pt>
                <c:pt idx="167">
                  <c:v>LF</c:v>
                </c:pt>
                <c:pt idx="168">
                  <c:v>LF</c:v>
                </c:pt>
                <c:pt idx="169">
                  <c:v>LF</c:v>
                </c:pt>
                <c:pt idx="170">
                  <c:v>LF</c:v>
                </c:pt>
                <c:pt idx="171">
                  <c:v>LF</c:v>
                </c:pt>
                <c:pt idx="172">
                  <c:v>LF</c:v>
                </c:pt>
                <c:pt idx="173">
                  <c:v>LF</c:v>
                </c:pt>
                <c:pt idx="174">
                  <c:v>LF</c:v>
                </c:pt>
                <c:pt idx="175">
                  <c:v>LF</c:v>
                </c:pt>
                <c:pt idx="176">
                  <c:v>LF</c:v>
                </c:pt>
                <c:pt idx="177">
                  <c:v>LF</c:v>
                </c:pt>
                <c:pt idx="178">
                  <c:v>LF</c:v>
                </c:pt>
                <c:pt idx="179">
                  <c:v>LF</c:v>
                </c:pt>
                <c:pt idx="180">
                  <c:v>LF</c:v>
                </c:pt>
                <c:pt idx="181">
                  <c:v>LF</c:v>
                </c:pt>
                <c:pt idx="182">
                  <c:v>LF</c:v>
                </c:pt>
                <c:pt idx="183">
                  <c:v>LF</c:v>
                </c:pt>
                <c:pt idx="184">
                  <c:v>LF</c:v>
                </c:pt>
                <c:pt idx="185">
                  <c:v>LF</c:v>
                </c:pt>
                <c:pt idx="186">
                  <c:v>LF</c:v>
                </c:pt>
                <c:pt idx="187">
                  <c:v>LF</c:v>
                </c:pt>
                <c:pt idx="188">
                  <c:v>LF</c:v>
                </c:pt>
                <c:pt idx="189">
                  <c:v>LF</c:v>
                </c:pt>
                <c:pt idx="190">
                  <c:v>LF</c:v>
                </c:pt>
                <c:pt idx="191">
                  <c:v>LF</c:v>
                </c:pt>
                <c:pt idx="192">
                  <c:v>LF</c:v>
                </c:pt>
                <c:pt idx="193">
                  <c:v>LF</c:v>
                </c:pt>
                <c:pt idx="194">
                  <c:v>LF</c:v>
                </c:pt>
                <c:pt idx="195">
                  <c:v>LF</c:v>
                </c:pt>
                <c:pt idx="196">
                  <c:v>LF</c:v>
                </c:pt>
                <c:pt idx="197">
                  <c:v>LF</c:v>
                </c:pt>
                <c:pt idx="198">
                  <c:v>LF</c:v>
                </c:pt>
                <c:pt idx="199">
                  <c:v>LF</c:v>
                </c:pt>
                <c:pt idx="200">
                  <c:v>LF</c:v>
                </c:pt>
                <c:pt idx="201">
                  <c:v>LF</c:v>
                </c:pt>
                <c:pt idx="202">
                  <c:v>LF</c:v>
                </c:pt>
                <c:pt idx="203">
                  <c:v>LF</c:v>
                </c:pt>
                <c:pt idx="204">
                  <c:v>LF</c:v>
                </c:pt>
                <c:pt idx="205">
                  <c:v>LF</c:v>
                </c:pt>
                <c:pt idx="206">
                  <c:v>LF</c:v>
                </c:pt>
              </c:strCache>
            </c:strRef>
          </c:cat>
          <c:val>
            <c:numRef>
              <c:f>Sheet1!$W$3:$W$209</c:f>
              <c:numCache>
                <c:formatCode>General</c:formatCode>
                <c:ptCount val="207"/>
                <c:pt idx="0">
                  <c:v>28</c:v>
                </c:pt>
                <c:pt idx="1">
                  <c:v>28</c:v>
                </c:pt>
                <c:pt idx="2">
                  <c:v>28</c:v>
                </c:pt>
                <c:pt idx="3">
                  <c:v>29</c:v>
                </c:pt>
                <c:pt idx="4">
                  <c:v>29</c:v>
                </c:pt>
                <c:pt idx="5">
                  <c:v>31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32</c:v>
                </c:pt>
                <c:pt idx="11">
                  <c:v>32</c:v>
                </c:pt>
                <c:pt idx="12">
                  <c:v>32</c:v>
                </c:pt>
                <c:pt idx="13">
                  <c:v>33</c:v>
                </c:pt>
                <c:pt idx="14">
                  <c:v>33</c:v>
                </c:pt>
                <c:pt idx="15">
                  <c:v>33</c:v>
                </c:pt>
                <c:pt idx="16">
                  <c:v>33</c:v>
                </c:pt>
                <c:pt idx="17">
                  <c:v>33</c:v>
                </c:pt>
                <c:pt idx="18">
                  <c:v>33</c:v>
                </c:pt>
                <c:pt idx="19">
                  <c:v>34</c:v>
                </c:pt>
                <c:pt idx="20">
                  <c:v>34</c:v>
                </c:pt>
                <c:pt idx="21">
                  <c:v>34</c:v>
                </c:pt>
                <c:pt idx="22">
                  <c:v>34</c:v>
                </c:pt>
                <c:pt idx="23">
                  <c:v>34</c:v>
                </c:pt>
                <c:pt idx="24">
                  <c:v>34</c:v>
                </c:pt>
                <c:pt idx="25">
                  <c:v>34</c:v>
                </c:pt>
                <c:pt idx="26">
                  <c:v>34</c:v>
                </c:pt>
                <c:pt idx="27">
                  <c:v>34</c:v>
                </c:pt>
                <c:pt idx="28">
                  <c:v>34</c:v>
                </c:pt>
                <c:pt idx="29">
                  <c:v>34</c:v>
                </c:pt>
                <c:pt idx="30">
                  <c:v>34</c:v>
                </c:pt>
                <c:pt idx="31">
                  <c:v>34</c:v>
                </c:pt>
                <c:pt idx="32">
                  <c:v>34</c:v>
                </c:pt>
                <c:pt idx="33">
                  <c:v>34</c:v>
                </c:pt>
                <c:pt idx="34">
                  <c:v>3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5</c:v>
                </c:pt>
                <c:pt idx="39">
                  <c:v>3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  <c:pt idx="46">
                  <c:v>35</c:v>
                </c:pt>
                <c:pt idx="47">
                  <c:v>35</c:v>
                </c:pt>
                <c:pt idx="48">
                  <c:v>35</c:v>
                </c:pt>
                <c:pt idx="49">
                  <c:v>35</c:v>
                </c:pt>
                <c:pt idx="50">
                  <c:v>35</c:v>
                </c:pt>
                <c:pt idx="51">
                  <c:v>35</c:v>
                </c:pt>
                <c:pt idx="52">
                  <c:v>35</c:v>
                </c:pt>
                <c:pt idx="53">
                  <c:v>35</c:v>
                </c:pt>
                <c:pt idx="54">
                  <c:v>35</c:v>
                </c:pt>
                <c:pt idx="55">
                  <c:v>35</c:v>
                </c:pt>
                <c:pt idx="56">
                  <c:v>35</c:v>
                </c:pt>
                <c:pt idx="57">
                  <c:v>35</c:v>
                </c:pt>
                <c:pt idx="58">
                  <c:v>35</c:v>
                </c:pt>
                <c:pt idx="59">
                  <c:v>35</c:v>
                </c:pt>
                <c:pt idx="60">
                  <c:v>36</c:v>
                </c:pt>
                <c:pt idx="61">
                  <c:v>36</c:v>
                </c:pt>
                <c:pt idx="62">
                  <c:v>36</c:v>
                </c:pt>
                <c:pt idx="63">
                  <c:v>36</c:v>
                </c:pt>
                <c:pt idx="64">
                  <c:v>36</c:v>
                </c:pt>
                <c:pt idx="65">
                  <c:v>36</c:v>
                </c:pt>
                <c:pt idx="66">
                  <c:v>36</c:v>
                </c:pt>
                <c:pt idx="67">
                  <c:v>36</c:v>
                </c:pt>
                <c:pt idx="68">
                  <c:v>36</c:v>
                </c:pt>
                <c:pt idx="69">
                  <c:v>36</c:v>
                </c:pt>
                <c:pt idx="70">
                  <c:v>36</c:v>
                </c:pt>
                <c:pt idx="71">
                  <c:v>36</c:v>
                </c:pt>
                <c:pt idx="72">
                  <c:v>36</c:v>
                </c:pt>
                <c:pt idx="73">
                  <c:v>36</c:v>
                </c:pt>
                <c:pt idx="74">
                  <c:v>36</c:v>
                </c:pt>
                <c:pt idx="75">
                  <c:v>36</c:v>
                </c:pt>
                <c:pt idx="76">
                  <c:v>36</c:v>
                </c:pt>
                <c:pt idx="77">
                  <c:v>36</c:v>
                </c:pt>
                <c:pt idx="78">
                  <c:v>36</c:v>
                </c:pt>
                <c:pt idx="79">
                  <c:v>36</c:v>
                </c:pt>
                <c:pt idx="80">
                  <c:v>36</c:v>
                </c:pt>
                <c:pt idx="81">
                  <c:v>36</c:v>
                </c:pt>
                <c:pt idx="82">
                  <c:v>36</c:v>
                </c:pt>
                <c:pt idx="83">
                  <c:v>36</c:v>
                </c:pt>
                <c:pt idx="84">
                  <c:v>36</c:v>
                </c:pt>
                <c:pt idx="85">
                  <c:v>37</c:v>
                </c:pt>
                <c:pt idx="86">
                  <c:v>37</c:v>
                </c:pt>
                <c:pt idx="87">
                  <c:v>37</c:v>
                </c:pt>
                <c:pt idx="88">
                  <c:v>37</c:v>
                </c:pt>
                <c:pt idx="89">
                  <c:v>37</c:v>
                </c:pt>
                <c:pt idx="90">
                  <c:v>37</c:v>
                </c:pt>
                <c:pt idx="91">
                  <c:v>37</c:v>
                </c:pt>
                <c:pt idx="92">
                  <c:v>37</c:v>
                </c:pt>
                <c:pt idx="93">
                  <c:v>37</c:v>
                </c:pt>
                <c:pt idx="94">
                  <c:v>37</c:v>
                </c:pt>
                <c:pt idx="95">
                  <c:v>38</c:v>
                </c:pt>
                <c:pt idx="96">
                  <c:v>38</c:v>
                </c:pt>
                <c:pt idx="97">
                  <c:v>38</c:v>
                </c:pt>
                <c:pt idx="98">
                  <c:v>38</c:v>
                </c:pt>
                <c:pt idx="99">
                  <c:v>38</c:v>
                </c:pt>
                <c:pt idx="100">
                  <c:v>38</c:v>
                </c:pt>
                <c:pt idx="101">
                  <c:v>38</c:v>
                </c:pt>
                <c:pt idx="102">
                  <c:v>38</c:v>
                </c:pt>
                <c:pt idx="103">
                  <c:v>38</c:v>
                </c:pt>
                <c:pt idx="104">
                  <c:v>38</c:v>
                </c:pt>
                <c:pt idx="105">
                  <c:v>38</c:v>
                </c:pt>
                <c:pt idx="106">
                  <c:v>39</c:v>
                </c:pt>
                <c:pt idx="107">
                  <c:v>39</c:v>
                </c:pt>
                <c:pt idx="108">
                  <c:v>39</c:v>
                </c:pt>
                <c:pt idx="109">
                  <c:v>39</c:v>
                </c:pt>
                <c:pt idx="110">
                  <c:v>40</c:v>
                </c:pt>
                <c:pt idx="111">
                  <c:v>40</c:v>
                </c:pt>
                <c:pt idx="112">
                  <c:v>40</c:v>
                </c:pt>
                <c:pt idx="113">
                  <c:v>40</c:v>
                </c:pt>
                <c:pt idx="114">
                  <c:v>41</c:v>
                </c:pt>
                <c:pt idx="115">
                  <c:v>42</c:v>
                </c:pt>
                <c:pt idx="116">
                  <c:v>27</c:v>
                </c:pt>
                <c:pt idx="117">
                  <c:v>30</c:v>
                </c:pt>
                <c:pt idx="118">
                  <c:v>30</c:v>
                </c:pt>
                <c:pt idx="119">
                  <c:v>31</c:v>
                </c:pt>
                <c:pt idx="120">
                  <c:v>31</c:v>
                </c:pt>
                <c:pt idx="121">
                  <c:v>31</c:v>
                </c:pt>
                <c:pt idx="122">
                  <c:v>32</c:v>
                </c:pt>
                <c:pt idx="123">
                  <c:v>32</c:v>
                </c:pt>
                <c:pt idx="124">
                  <c:v>33</c:v>
                </c:pt>
                <c:pt idx="125">
                  <c:v>33</c:v>
                </c:pt>
                <c:pt idx="126">
                  <c:v>33</c:v>
                </c:pt>
                <c:pt idx="127">
                  <c:v>33</c:v>
                </c:pt>
                <c:pt idx="128">
                  <c:v>33</c:v>
                </c:pt>
                <c:pt idx="129">
                  <c:v>33</c:v>
                </c:pt>
                <c:pt idx="130">
                  <c:v>33</c:v>
                </c:pt>
                <c:pt idx="131">
                  <c:v>33</c:v>
                </c:pt>
                <c:pt idx="132">
                  <c:v>33</c:v>
                </c:pt>
                <c:pt idx="133">
                  <c:v>33</c:v>
                </c:pt>
                <c:pt idx="134">
                  <c:v>34</c:v>
                </c:pt>
                <c:pt idx="135">
                  <c:v>34</c:v>
                </c:pt>
                <c:pt idx="136">
                  <c:v>34</c:v>
                </c:pt>
                <c:pt idx="137">
                  <c:v>34</c:v>
                </c:pt>
                <c:pt idx="138">
                  <c:v>34</c:v>
                </c:pt>
                <c:pt idx="139">
                  <c:v>35</c:v>
                </c:pt>
                <c:pt idx="140">
                  <c:v>35</c:v>
                </c:pt>
                <c:pt idx="141">
                  <c:v>35</c:v>
                </c:pt>
                <c:pt idx="142">
                  <c:v>35</c:v>
                </c:pt>
                <c:pt idx="143">
                  <c:v>35</c:v>
                </c:pt>
                <c:pt idx="144">
                  <c:v>35</c:v>
                </c:pt>
                <c:pt idx="145">
                  <c:v>35</c:v>
                </c:pt>
                <c:pt idx="146">
                  <c:v>35</c:v>
                </c:pt>
                <c:pt idx="147">
                  <c:v>36</c:v>
                </c:pt>
                <c:pt idx="148">
                  <c:v>36</c:v>
                </c:pt>
                <c:pt idx="149">
                  <c:v>36</c:v>
                </c:pt>
                <c:pt idx="150">
                  <c:v>36</c:v>
                </c:pt>
                <c:pt idx="151">
                  <c:v>36</c:v>
                </c:pt>
                <c:pt idx="152">
                  <c:v>36</c:v>
                </c:pt>
                <c:pt idx="153">
                  <c:v>36</c:v>
                </c:pt>
                <c:pt idx="154">
                  <c:v>36</c:v>
                </c:pt>
                <c:pt idx="155">
                  <c:v>36</c:v>
                </c:pt>
                <c:pt idx="156">
                  <c:v>36</c:v>
                </c:pt>
                <c:pt idx="157">
                  <c:v>36</c:v>
                </c:pt>
                <c:pt idx="158">
                  <c:v>37</c:v>
                </c:pt>
                <c:pt idx="159">
                  <c:v>37</c:v>
                </c:pt>
                <c:pt idx="160">
                  <c:v>37</c:v>
                </c:pt>
                <c:pt idx="161">
                  <c:v>37</c:v>
                </c:pt>
                <c:pt idx="162">
                  <c:v>37</c:v>
                </c:pt>
                <c:pt idx="163">
                  <c:v>37</c:v>
                </c:pt>
                <c:pt idx="164">
                  <c:v>37</c:v>
                </c:pt>
                <c:pt idx="165">
                  <c:v>37</c:v>
                </c:pt>
                <c:pt idx="166">
                  <c:v>37</c:v>
                </c:pt>
                <c:pt idx="167">
                  <c:v>37</c:v>
                </c:pt>
                <c:pt idx="168">
                  <c:v>37</c:v>
                </c:pt>
                <c:pt idx="169">
                  <c:v>37</c:v>
                </c:pt>
                <c:pt idx="170">
                  <c:v>37</c:v>
                </c:pt>
                <c:pt idx="171">
                  <c:v>37</c:v>
                </c:pt>
                <c:pt idx="172">
                  <c:v>37</c:v>
                </c:pt>
                <c:pt idx="173">
                  <c:v>38</c:v>
                </c:pt>
                <c:pt idx="174">
                  <c:v>38</c:v>
                </c:pt>
                <c:pt idx="175">
                  <c:v>38</c:v>
                </c:pt>
                <c:pt idx="176">
                  <c:v>38</c:v>
                </c:pt>
                <c:pt idx="177">
                  <c:v>39</c:v>
                </c:pt>
                <c:pt idx="178">
                  <c:v>39</c:v>
                </c:pt>
                <c:pt idx="179">
                  <c:v>39</c:v>
                </c:pt>
                <c:pt idx="180">
                  <c:v>39</c:v>
                </c:pt>
                <c:pt idx="181">
                  <c:v>39</c:v>
                </c:pt>
                <c:pt idx="182">
                  <c:v>39</c:v>
                </c:pt>
                <c:pt idx="183">
                  <c:v>39</c:v>
                </c:pt>
                <c:pt idx="184">
                  <c:v>39</c:v>
                </c:pt>
                <c:pt idx="185">
                  <c:v>39</c:v>
                </c:pt>
                <c:pt idx="186">
                  <c:v>40</c:v>
                </c:pt>
                <c:pt idx="187">
                  <c:v>40</c:v>
                </c:pt>
                <c:pt idx="188">
                  <c:v>40</c:v>
                </c:pt>
                <c:pt idx="189">
                  <c:v>40</c:v>
                </c:pt>
                <c:pt idx="190">
                  <c:v>40</c:v>
                </c:pt>
                <c:pt idx="191">
                  <c:v>40</c:v>
                </c:pt>
                <c:pt idx="192">
                  <c:v>40</c:v>
                </c:pt>
                <c:pt idx="193">
                  <c:v>40</c:v>
                </c:pt>
                <c:pt idx="194">
                  <c:v>40</c:v>
                </c:pt>
                <c:pt idx="195">
                  <c:v>40</c:v>
                </c:pt>
                <c:pt idx="196">
                  <c:v>40</c:v>
                </c:pt>
                <c:pt idx="197">
                  <c:v>41</c:v>
                </c:pt>
                <c:pt idx="198">
                  <c:v>41</c:v>
                </c:pt>
                <c:pt idx="199">
                  <c:v>41</c:v>
                </c:pt>
                <c:pt idx="200">
                  <c:v>41</c:v>
                </c:pt>
                <c:pt idx="201">
                  <c:v>42</c:v>
                </c:pt>
                <c:pt idx="202">
                  <c:v>42</c:v>
                </c:pt>
                <c:pt idx="203">
                  <c:v>42</c:v>
                </c:pt>
                <c:pt idx="204">
                  <c:v>43</c:v>
                </c:pt>
                <c:pt idx="205">
                  <c:v>45</c:v>
                </c:pt>
                <c:pt idx="206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61-4D4A-A193-725C6EF33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-2091685864"/>
        <c:axId val="-2091682856"/>
      </c:barChart>
      <c:catAx>
        <c:axId val="-20916858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000"/>
            </a:pPr>
            <a:endParaRPr lang="da-DK"/>
          </a:p>
        </c:txPr>
        <c:crossAx val="-2091682856"/>
        <c:crosses val="autoZero"/>
        <c:auto val="1"/>
        <c:lblAlgn val="ctr"/>
        <c:lblOffset val="100"/>
        <c:noMultiLvlLbl val="0"/>
      </c:catAx>
      <c:valAx>
        <c:axId val="-2091682856"/>
        <c:scaling>
          <c:orientation val="minMax"/>
          <c:min val="20"/>
        </c:scaling>
        <c:delete val="0"/>
        <c:axPos val="l"/>
        <c:title>
          <c:tx>
            <c:rich>
              <a:bodyPr/>
              <a:lstStyle/>
              <a:p>
                <a:pPr>
                  <a:defRPr sz="1400">
                    <a:latin typeface="Helvetica"/>
                    <a:cs typeface="Helvetica"/>
                  </a:defRPr>
                </a:pPr>
                <a:r>
                  <a:rPr lang="en-US" sz="1400">
                    <a:latin typeface="Helvetica"/>
                    <a:cs typeface="Helvetica"/>
                  </a:rPr>
                  <a:t>nmol/L Proinsulin C-peptide </a:t>
                </a:r>
              </a:p>
            </c:rich>
          </c:tx>
          <c:layout>
            <c:manualLayout>
              <c:xMode val="edge"/>
              <c:yMode val="edge"/>
              <c:x val="3.4634402196436001E-2"/>
              <c:y val="0.251678845899658"/>
            </c:manualLayout>
          </c:layout>
          <c:overlay val="0"/>
        </c:title>
        <c:numFmt formatCode="#,##0.0" sourceLinked="0"/>
        <c:majorTickMark val="none"/>
        <c:minorTickMark val="none"/>
        <c:tickLblPos val="nextTo"/>
        <c:txPr>
          <a:bodyPr/>
          <a:lstStyle/>
          <a:p>
            <a:pPr>
              <a:defRPr sz="1400">
                <a:latin typeface="Helvetica"/>
                <a:cs typeface="Helvetica"/>
              </a:defRPr>
            </a:pPr>
            <a:endParaRPr lang="da-DK"/>
          </a:p>
        </c:txPr>
        <c:crossAx val="-2091685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24</xdr:row>
      <xdr:rowOff>38100</xdr:rowOff>
    </xdr:from>
    <xdr:to>
      <xdr:col>17</xdr:col>
      <xdr:colOff>114300</xdr:colOff>
      <xdr:row>51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73100</xdr:colOff>
      <xdr:row>23</xdr:row>
      <xdr:rowOff>63500</xdr:rowOff>
    </xdr:from>
    <xdr:to>
      <xdr:col>33</xdr:col>
      <xdr:colOff>711200</xdr:colOff>
      <xdr:row>51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6432AD-7DF2-8848-B061-3328636176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F209"/>
  <sheetViews>
    <sheetView tabSelected="1" topLeftCell="E1" workbookViewId="0">
      <selection activeCell="AG11" sqref="AG11"/>
    </sheetView>
  </sheetViews>
  <sheetFormatPr baseColWidth="10" defaultRowHeight="16" x14ac:dyDescent="0.2"/>
  <cols>
    <col min="3" max="4" width="10.83203125" style="21"/>
    <col min="10" max="10" width="18.1640625" bestFit="1" customWidth="1"/>
    <col min="11" max="11" width="12.6640625" customWidth="1"/>
    <col min="12" max="12" width="12.1640625" bestFit="1" customWidth="1"/>
    <col min="15" max="15" width="12.1640625" bestFit="1" customWidth="1"/>
    <col min="23" max="23" width="15.1640625" bestFit="1" customWidth="1"/>
    <col min="28" max="28" width="12.1640625" bestFit="1" customWidth="1"/>
    <col min="29" max="29" width="19.5" customWidth="1"/>
  </cols>
  <sheetData>
    <row r="1" spans="2:30" ht="17" thickBot="1" x14ac:dyDescent="0.25">
      <c r="B1" s="3"/>
      <c r="C1" s="18"/>
      <c r="D1" s="18"/>
      <c r="E1" s="26" t="s">
        <v>3</v>
      </c>
      <c r="F1" s="26"/>
      <c r="G1" s="26"/>
      <c r="T1" s="3"/>
      <c r="U1" s="3"/>
      <c r="V1" s="3"/>
      <c r="W1" s="18" t="s">
        <v>15</v>
      </c>
    </row>
    <row r="2" spans="2:30" ht="17" thickBot="1" x14ac:dyDescent="0.25">
      <c r="B2" s="3" t="s">
        <v>21</v>
      </c>
      <c r="C2" s="18" t="s">
        <v>17</v>
      </c>
      <c r="D2" s="18" t="s">
        <v>16</v>
      </c>
      <c r="E2" s="4" t="s">
        <v>0</v>
      </c>
      <c r="F2" s="4" t="s">
        <v>1</v>
      </c>
      <c r="G2" s="4" t="s">
        <v>2</v>
      </c>
      <c r="T2" s="18" t="s">
        <v>21</v>
      </c>
      <c r="U2" s="18" t="s">
        <v>17</v>
      </c>
      <c r="V2" s="18" t="s">
        <v>16</v>
      </c>
      <c r="W2" s="24" t="s">
        <v>18</v>
      </c>
    </row>
    <row r="3" spans="2:30" x14ac:dyDescent="0.2">
      <c r="B3">
        <v>1</v>
      </c>
      <c r="C3" s="23" t="s">
        <v>9</v>
      </c>
      <c r="D3" s="21" t="s">
        <v>13</v>
      </c>
      <c r="E3">
        <v>229</v>
      </c>
      <c r="F3">
        <f t="shared" ref="F3:F66" si="0">E3/1000</f>
        <v>0.22900000000000001</v>
      </c>
      <c r="G3" s="19">
        <v>0.68768768768768695</v>
      </c>
      <c r="I3" s="6"/>
      <c r="J3" s="7" t="s">
        <v>4</v>
      </c>
      <c r="T3">
        <v>1</v>
      </c>
      <c r="U3" s="23" t="s">
        <v>9</v>
      </c>
      <c r="V3" t="s">
        <v>13</v>
      </c>
      <c r="W3">
        <v>28</v>
      </c>
      <c r="AB3" s="25"/>
      <c r="AC3" s="7" t="s">
        <v>4</v>
      </c>
    </row>
    <row r="4" spans="2:30" x14ac:dyDescent="0.2">
      <c r="B4">
        <v>2</v>
      </c>
      <c r="C4" s="23" t="s">
        <v>9</v>
      </c>
      <c r="D4" s="21" t="s">
        <v>14</v>
      </c>
      <c r="E4">
        <v>294</v>
      </c>
      <c r="F4">
        <f t="shared" si="0"/>
        <v>0.29399999999999998</v>
      </c>
      <c r="G4" s="19">
        <v>0.88288288288288197</v>
      </c>
      <c r="J4" s="2" t="s">
        <v>5</v>
      </c>
      <c r="T4">
        <v>2</v>
      </c>
      <c r="U4" s="23" t="s">
        <v>9</v>
      </c>
      <c r="V4" t="s">
        <v>14</v>
      </c>
      <c r="W4">
        <v>28</v>
      </c>
      <c r="AC4" s="2" t="s">
        <v>19</v>
      </c>
      <c r="AD4" t="s">
        <v>20</v>
      </c>
    </row>
    <row r="5" spans="2:30" x14ac:dyDescent="0.2">
      <c r="B5">
        <v>3</v>
      </c>
      <c r="C5" s="23" t="s">
        <v>9</v>
      </c>
      <c r="D5" s="21" t="s">
        <v>14</v>
      </c>
      <c r="E5">
        <v>312</v>
      </c>
      <c r="F5">
        <f t="shared" si="0"/>
        <v>0.312</v>
      </c>
      <c r="G5" s="19">
        <v>0.93693693693693603</v>
      </c>
      <c r="J5" s="2" t="s">
        <v>6</v>
      </c>
      <c r="T5">
        <v>3</v>
      </c>
      <c r="U5" s="23" t="s">
        <v>9</v>
      </c>
      <c r="V5" t="s">
        <v>14</v>
      </c>
      <c r="W5">
        <v>28</v>
      </c>
      <c r="AC5" s="2"/>
    </row>
    <row r="6" spans="2:30" x14ac:dyDescent="0.2">
      <c r="B6">
        <v>4</v>
      </c>
      <c r="C6" s="23" t="s">
        <v>9</v>
      </c>
      <c r="D6" s="21" t="s">
        <v>13</v>
      </c>
      <c r="E6">
        <v>372</v>
      </c>
      <c r="F6">
        <f t="shared" si="0"/>
        <v>0.372</v>
      </c>
      <c r="G6" s="19">
        <v>1.1171171171171099</v>
      </c>
      <c r="T6">
        <v>4</v>
      </c>
      <c r="U6" s="23" t="s">
        <v>9</v>
      </c>
      <c r="V6" t="s">
        <v>13</v>
      </c>
      <c r="W6">
        <v>29</v>
      </c>
      <c r="AC6" s="17" t="s">
        <v>12</v>
      </c>
    </row>
    <row r="7" spans="2:30" x14ac:dyDescent="0.2">
      <c r="B7">
        <v>5</v>
      </c>
      <c r="C7" s="23" t="s">
        <v>9</v>
      </c>
      <c r="D7" s="21" t="s">
        <v>14</v>
      </c>
      <c r="E7">
        <v>373</v>
      </c>
      <c r="F7">
        <f t="shared" si="0"/>
        <v>0.373</v>
      </c>
      <c r="G7" s="19">
        <v>1.1201201201201201</v>
      </c>
      <c r="J7" s="17" t="s">
        <v>12</v>
      </c>
      <c r="T7">
        <v>5</v>
      </c>
      <c r="U7" s="23" t="s">
        <v>9</v>
      </c>
      <c r="V7" t="s">
        <v>14</v>
      </c>
      <c r="W7">
        <v>29</v>
      </c>
    </row>
    <row r="8" spans="2:30" x14ac:dyDescent="0.2">
      <c r="B8">
        <v>6</v>
      </c>
      <c r="C8" s="23" t="s">
        <v>9</v>
      </c>
      <c r="D8" s="21" t="s">
        <v>13</v>
      </c>
      <c r="E8">
        <v>376</v>
      </c>
      <c r="F8">
        <f t="shared" si="0"/>
        <v>0.376</v>
      </c>
      <c r="G8" s="19">
        <v>1.1291291291291199</v>
      </c>
      <c r="T8">
        <v>6</v>
      </c>
      <c r="U8" s="23" t="s">
        <v>9</v>
      </c>
      <c r="V8" t="s">
        <v>13</v>
      </c>
      <c r="W8">
        <v>31</v>
      </c>
    </row>
    <row r="9" spans="2:30" x14ac:dyDescent="0.2">
      <c r="B9">
        <v>7</v>
      </c>
      <c r="C9" s="23" t="s">
        <v>9</v>
      </c>
      <c r="D9" s="21" t="s">
        <v>14</v>
      </c>
      <c r="E9">
        <v>376</v>
      </c>
      <c r="F9">
        <f t="shared" si="0"/>
        <v>0.376</v>
      </c>
      <c r="G9" s="19">
        <v>1.1291291291291199</v>
      </c>
      <c r="T9">
        <v>7</v>
      </c>
      <c r="U9" s="23" t="s">
        <v>9</v>
      </c>
      <c r="V9" t="s">
        <v>13</v>
      </c>
      <c r="W9">
        <v>32</v>
      </c>
    </row>
    <row r="10" spans="2:30" ht="17" thickBot="1" x14ac:dyDescent="0.25">
      <c r="B10">
        <v>8</v>
      </c>
      <c r="C10" s="23" t="s">
        <v>9</v>
      </c>
      <c r="D10" s="21" t="s">
        <v>13</v>
      </c>
      <c r="E10">
        <v>386</v>
      </c>
      <c r="F10">
        <f t="shared" si="0"/>
        <v>0.38600000000000001</v>
      </c>
      <c r="G10" s="19">
        <v>1.1591591591591499</v>
      </c>
      <c r="K10" s="29"/>
      <c r="L10" s="29" t="s">
        <v>9</v>
      </c>
      <c r="M10" s="29" t="s">
        <v>10</v>
      </c>
      <c r="N10" s="29" t="s">
        <v>22</v>
      </c>
      <c r="T10">
        <v>8</v>
      </c>
      <c r="U10" s="23" t="s">
        <v>9</v>
      </c>
      <c r="V10" t="s">
        <v>14</v>
      </c>
      <c r="W10">
        <v>32</v>
      </c>
      <c r="AA10" s="29"/>
      <c r="AB10" s="29" t="s">
        <v>9</v>
      </c>
      <c r="AC10" s="29" t="s">
        <v>10</v>
      </c>
      <c r="AD10" s="29" t="s">
        <v>22</v>
      </c>
    </row>
    <row r="11" spans="2:30" x14ac:dyDescent="0.2">
      <c r="B11">
        <v>9</v>
      </c>
      <c r="C11" s="23" t="s">
        <v>9</v>
      </c>
      <c r="D11" s="21" t="s">
        <v>13</v>
      </c>
      <c r="E11">
        <v>393</v>
      </c>
      <c r="F11">
        <f t="shared" si="0"/>
        <v>0.39300000000000002</v>
      </c>
      <c r="G11" s="19">
        <v>1.1801801801801799</v>
      </c>
      <c r="K11" t="s">
        <v>23</v>
      </c>
      <c r="L11">
        <v>106</v>
      </c>
      <c r="M11">
        <v>61</v>
      </c>
      <c r="N11" s="31">
        <f>SUM(L11:M11)</f>
        <v>167</v>
      </c>
      <c r="T11">
        <v>9</v>
      </c>
      <c r="U11" s="23" t="s">
        <v>9</v>
      </c>
      <c r="V11" t="s">
        <v>13</v>
      </c>
      <c r="W11">
        <v>32</v>
      </c>
      <c r="AA11" t="s">
        <v>23</v>
      </c>
      <c r="AB11">
        <v>115</v>
      </c>
      <c r="AC11">
        <v>71</v>
      </c>
      <c r="AD11" s="31">
        <f>SUM(AB11:AC11)</f>
        <v>186</v>
      </c>
    </row>
    <row r="12" spans="2:30" x14ac:dyDescent="0.2">
      <c r="B12">
        <v>10</v>
      </c>
      <c r="C12" s="23" t="s">
        <v>9</v>
      </c>
      <c r="D12" s="21" t="s">
        <v>14</v>
      </c>
      <c r="E12">
        <v>410</v>
      </c>
      <c r="F12">
        <f t="shared" si="0"/>
        <v>0.41</v>
      </c>
      <c r="G12" s="19">
        <v>1.2312312312312299</v>
      </c>
      <c r="K12" t="s">
        <v>24</v>
      </c>
      <c r="L12">
        <v>10</v>
      </c>
      <c r="M12">
        <v>30</v>
      </c>
      <c r="N12" s="32">
        <f>SUM(L12:M12)</f>
        <v>40</v>
      </c>
      <c r="T12">
        <v>10</v>
      </c>
      <c r="U12" s="23" t="s">
        <v>9</v>
      </c>
      <c r="V12" t="s">
        <v>13</v>
      </c>
      <c r="W12">
        <v>32</v>
      </c>
      <c r="AA12" t="s">
        <v>24</v>
      </c>
      <c r="AB12">
        <v>1</v>
      </c>
      <c r="AC12">
        <v>20</v>
      </c>
      <c r="AD12" s="32">
        <f>SUM(AB12:AC12)</f>
        <v>21</v>
      </c>
    </row>
    <row r="13" spans="2:30" x14ac:dyDescent="0.2">
      <c r="B13">
        <v>11</v>
      </c>
      <c r="C13" s="23" t="s">
        <v>9</v>
      </c>
      <c r="D13" s="21" t="s">
        <v>13</v>
      </c>
      <c r="E13">
        <v>410</v>
      </c>
      <c r="F13">
        <f t="shared" si="0"/>
        <v>0.41</v>
      </c>
      <c r="G13" s="19">
        <v>1.2312312312312299</v>
      </c>
      <c r="K13" s="30" t="s">
        <v>22</v>
      </c>
      <c r="L13" s="30">
        <f>L11+L12</f>
        <v>116</v>
      </c>
      <c r="M13" s="30">
        <f>M11+M12</f>
        <v>91</v>
      </c>
      <c r="N13" s="30">
        <f>SUM(N11:N12)</f>
        <v>207</v>
      </c>
      <c r="T13">
        <v>11</v>
      </c>
      <c r="U13" s="23" t="s">
        <v>9</v>
      </c>
      <c r="V13" t="s">
        <v>13</v>
      </c>
      <c r="W13">
        <v>32</v>
      </c>
      <c r="AA13" s="30" t="s">
        <v>22</v>
      </c>
      <c r="AB13" s="30">
        <f>AB11+AB12</f>
        <v>116</v>
      </c>
      <c r="AC13" s="30">
        <f>AC11+AC12</f>
        <v>91</v>
      </c>
      <c r="AD13" s="30">
        <f>SUM(AD11:AD12)</f>
        <v>207</v>
      </c>
    </row>
    <row r="14" spans="2:30" x14ac:dyDescent="0.2">
      <c r="B14">
        <v>12</v>
      </c>
      <c r="C14" s="23" t="s">
        <v>9</v>
      </c>
      <c r="D14" s="21" t="s">
        <v>13</v>
      </c>
      <c r="E14">
        <v>411</v>
      </c>
      <c r="F14">
        <f t="shared" si="0"/>
        <v>0.41099999999999998</v>
      </c>
      <c r="G14" s="19">
        <v>1.2342342342342301</v>
      </c>
      <c r="T14">
        <v>12</v>
      </c>
      <c r="U14" s="23" t="s">
        <v>9</v>
      </c>
      <c r="V14" t="s">
        <v>13</v>
      </c>
      <c r="W14">
        <v>32</v>
      </c>
    </row>
    <row r="15" spans="2:30" x14ac:dyDescent="0.2">
      <c r="B15">
        <v>13</v>
      </c>
      <c r="C15" s="23" t="s">
        <v>9</v>
      </c>
      <c r="D15" s="21" t="s">
        <v>14</v>
      </c>
      <c r="E15">
        <v>412</v>
      </c>
      <c r="F15">
        <f t="shared" si="0"/>
        <v>0.41199999999999998</v>
      </c>
      <c r="G15" s="19">
        <v>1.23723723723723</v>
      </c>
      <c r="T15">
        <v>13</v>
      </c>
      <c r="U15" s="23" t="s">
        <v>9</v>
      </c>
      <c r="V15" t="s">
        <v>13</v>
      </c>
      <c r="W15">
        <v>32</v>
      </c>
    </row>
    <row r="16" spans="2:30" ht="17" thickBot="1" x14ac:dyDescent="0.25">
      <c r="B16">
        <v>14</v>
      </c>
      <c r="C16" s="23" t="s">
        <v>9</v>
      </c>
      <c r="D16" s="21" t="s">
        <v>14</v>
      </c>
      <c r="E16">
        <v>418</v>
      </c>
      <c r="F16">
        <f t="shared" si="0"/>
        <v>0.41799999999999998</v>
      </c>
      <c r="G16" s="19">
        <v>1.2552552552552501</v>
      </c>
      <c r="K16" s="29"/>
      <c r="L16" s="29" t="s">
        <v>9</v>
      </c>
      <c r="M16" s="29" t="s">
        <v>10</v>
      </c>
      <c r="N16" s="29" t="s">
        <v>22</v>
      </c>
      <c r="T16">
        <v>14</v>
      </c>
      <c r="U16" s="23" t="s">
        <v>9</v>
      </c>
      <c r="V16" t="s">
        <v>14</v>
      </c>
      <c r="W16">
        <v>33</v>
      </c>
      <c r="AA16" s="29"/>
      <c r="AB16" s="29" t="s">
        <v>9</v>
      </c>
      <c r="AC16" s="29" t="s">
        <v>10</v>
      </c>
      <c r="AD16" s="29" t="s">
        <v>22</v>
      </c>
    </row>
    <row r="17" spans="2:30" x14ac:dyDescent="0.2">
      <c r="B17">
        <v>15</v>
      </c>
      <c r="C17" s="23" t="s">
        <v>9</v>
      </c>
      <c r="D17" s="21" t="s">
        <v>13</v>
      </c>
      <c r="E17">
        <v>422</v>
      </c>
      <c r="F17">
        <f t="shared" si="0"/>
        <v>0.42199999999999999</v>
      </c>
      <c r="G17" s="19">
        <v>1.26726726726726</v>
      </c>
      <c r="K17" t="s">
        <v>23</v>
      </c>
      <c r="L17">
        <f>L19*N17/N19</f>
        <v>93.584541062801932</v>
      </c>
      <c r="M17">
        <f>M19*N17/N19</f>
        <v>73.415458937198068</v>
      </c>
      <c r="N17" s="31">
        <v>167</v>
      </c>
      <c r="T17">
        <v>15</v>
      </c>
      <c r="U17" s="23" t="s">
        <v>9</v>
      </c>
      <c r="V17" t="s">
        <v>13</v>
      </c>
      <c r="W17">
        <v>33</v>
      </c>
      <c r="AA17" t="s">
        <v>23</v>
      </c>
      <c r="AB17">
        <f>AB19*AD17/AD19</f>
        <v>104.23188405797102</v>
      </c>
      <c r="AC17">
        <f>AC19*AD17/AD19</f>
        <v>81.768115942028984</v>
      </c>
      <c r="AD17" s="31">
        <v>186</v>
      </c>
    </row>
    <row r="18" spans="2:30" x14ac:dyDescent="0.2">
      <c r="B18">
        <v>16</v>
      </c>
      <c r="C18" s="23" t="s">
        <v>9</v>
      </c>
      <c r="D18" s="21" t="s">
        <v>13</v>
      </c>
      <c r="E18">
        <v>435</v>
      </c>
      <c r="F18">
        <f t="shared" si="0"/>
        <v>0.435</v>
      </c>
      <c r="G18" s="19">
        <v>1.3063063063063001</v>
      </c>
      <c r="K18" t="s">
        <v>24</v>
      </c>
      <c r="L18">
        <f>L19*N18/N19</f>
        <v>22.415458937198068</v>
      </c>
      <c r="M18">
        <f>M19*N18/N19</f>
        <v>17.584541062801932</v>
      </c>
      <c r="N18" s="32">
        <v>40</v>
      </c>
      <c r="T18">
        <v>16</v>
      </c>
      <c r="U18" s="23" t="s">
        <v>9</v>
      </c>
      <c r="V18" t="s">
        <v>13</v>
      </c>
      <c r="W18">
        <v>33</v>
      </c>
      <c r="AA18" t="s">
        <v>24</v>
      </c>
      <c r="AB18">
        <f>AB19*AD18/AD19</f>
        <v>11.768115942028986</v>
      </c>
      <c r="AC18">
        <f>AC19*AD18/AD19</f>
        <v>9.2318840579710137</v>
      </c>
      <c r="AD18" s="32">
        <v>21</v>
      </c>
    </row>
    <row r="19" spans="2:30" x14ac:dyDescent="0.2">
      <c r="B19">
        <v>17</v>
      </c>
      <c r="C19" s="23" t="s">
        <v>9</v>
      </c>
      <c r="D19" s="21" t="s">
        <v>14</v>
      </c>
      <c r="E19">
        <v>437</v>
      </c>
      <c r="F19">
        <f t="shared" si="0"/>
        <v>0.437</v>
      </c>
      <c r="G19" s="19">
        <v>1.3123123123123099</v>
      </c>
      <c r="K19" s="30" t="s">
        <v>22</v>
      </c>
      <c r="L19" s="30">
        <v>116</v>
      </c>
      <c r="M19" s="30">
        <v>91</v>
      </c>
      <c r="N19" s="30">
        <f>SUM(N17:N18)</f>
        <v>207</v>
      </c>
      <c r="T19">
        <v>17</v>
      </c>
      <c r="U19" s="23" t="s">
        <v>9</v>
      </c>
      <c r="V19" t="s">
        <v>13</v>
      </c>
      <c r="W19">
        <v>33</v>
      </c>
      <c r="AA19" s="30" t="s">
        <v>22</v>
      </c>
      <c r="AB19" s="30">
        <v>116</v>
      </c>
      <c r="AC19" s="30">
        <v>91</v>
      </c>
      <c r="AD19" s="30">
        <f>SUM(AD17:AD18)</f>
        <v>207</v>
      </c>
    </row>
    <row r="20" spans="2:30" ht="17" thickBot="1" x14ac:dyDescent="0.25">
      <c r="B20">
        <v>18</v>
      </c>
      <c r="C20" s="23" t="s">
        <v>9</v>
      </c>
      <c r="D20" s="21" t="s">
        <v>13</v>
      </c>
      <c r="E20">
        <v>438</v>
      </c>
      <c r="F20">
        <f t="shared" si="0"/>
        <v>0.438</v>
      </c>
      <c r="G20" s="19">
        <v>1.3153153153153101</v>
      </c>
      <c r="T20">
        <v>18</v>
      </c>
      <c r="U20" s="23" t="s">
        <v>9</v>
      </c>
      <c r="V20" t="s">
        <v>13</v>
      </c>
      <c r="W20">
        <v>33</v>
      </c>
    </row>
    <row r="21" spans="2:30" ht="17" thickBot="1" x14ac:dyDescent="0.25">
      <c r="B21">
        <v>19</v>
      </c>
      <c r="C21" s="23" t="s">
        <v>9</v>
      </c>
      <c r="D21" s="21" t="s">
        <v>14</v>
      </c>
      <c r="E21">
        <v>453</v>
      </c>
      <c r="F21">
        <f t="shared" si="0"/>
        <v>0.45300000000000001</v>
      </c>
      <c r="G21" s="19">
        <v>1.36036036036036</v>
      </c>
      <c r="K21" s="36" t="s">
        <v>25</v>
      </c>
      <c r="L21" s="37">
        <f>CHITEST(L11:M12,L17:M18)</f>
        <v>1.0660611006874791E-5</v>
      </c>
      <c r="T21">
        <v>19</v>
      </c>
      <c r="U21" s="23" t="s">
        <v>9</v>
      </c>
      <c r="V21" t="s">
        <v>14</v>
      </c>
      <c r="W21">
        <v>33</v>
      </c>
      <c r="AA21" s="36" t="s">
        <v>25</v>
      </c>
      <c r="AB21" s="37">
        <f>CHITEST(AB11:AC12,AB17:AC18)</f>
        <v>5.9032646285930396E-7</v>
      </c>
    </row>
    <row r="22" spans="2:30" x14ac:dyDescent="0.2">
      <c r="B22">
        <v>20</v>
      </c>
      <c r="C22" s="23" t="s">
        <v>9</v>
      </c>
      <c r="D22" s="21" t="s">
        <v>13</v>
      </c>
      <c r="E22">
        <v>453</v>
      </c>
      <c r="F22">
        <f t="shared" si="0"/>
        <v>0.45300000000000001</v>
      </c>
      <c r="G22" s="19">
        <v>1.36036036036036</v>
      </c>
      <c r="T22">
        <v>20</v>
      </c>
      <c r="U22" s="23" t="s">
        <v>9</v>
      </c>
      <c r="V22" t="s">
        <v>13</v>
      </c>
      <c r="W22">
        <v>34</v>
      </c>
    </row>
    <row r="23" spans="2:30" x14ac:dyDescent="0.2">
      <c r="B23">
        <v>21</v>
      </c>
      <c r="C23" s="23" t="s">
        <v>9</v>
      </c>
      <c r="D23" s="21" t="s">
        <v>13</v>
      </c>
      <c r="E23">
        <v>455</v>
      </c>
      <c r="F23">
        <f t="shared" si="0"/>
        <v>0.45500000000000002</v>
      </c>
      <c r="G23" s="19">
        <v>1.3663663663663601</v>
      </c>
      <c r="T23">
        <v>21</v>
      </c>
      <c r="U23" s="23" t="s">
        <v>9</v>
      </c>
      <c r="V23" t="s">
        <v>13</v>
      </c>
      <c r="W23">
        <v>34</v>
      </c>
    </row>
    <row r="24" spans="2:30" x14ac:dyDescent="0.2">
      <c r="B24">
        <v>22</v>
      </c>
      <c r="C24" s="23" t="s">
        <v>9</v>
      </c>
      <c r="D24" s="21" t="s">
        <v>14</v>
      </c>
      <c r="E24">
        <v>456</v>
      </c>
      <c r="F24">
        <f t="shared" si="0"/>
        <v>0.45600000000000002</v>
      </c>
      <c r="G24" s="19">
        <v>1.36936936936936</v>
      </c>
      <c r="T24">
        <v>22</v>
      </c>
      <c r="U24" s="23" t="s">
        <v>9</v>
      </c>
      <c r="V24" t="s">
        <v>14</v>
      </c>
      <c r="W24">
        <v>34</v>
      </c>
    </row>
    <row r="25" spans="2:30" x14ac:dyDescent="0.2">
      <c r="B25">
        <v>23</v>
      </c>
      <c r="C25" s="23" t="s">
        <v>9</v>
      </c>
      <c r="D25" s="21" t="s">
        <v>13</v>
      </c>
      <c r="E25">
        <v>460</v>
      </c>
      <c r="F25">
        <f t="shared" si="0"/>
        <v>0.46</v>
      </c>
      <c r="G25" s="19">
        <v>1.38138138138138</v>
      </c>
      <c r="T25">
        <v>23</v>
      </c>
      <c r="U25" s="23" t="s">
        <v>9</v>
      </c>
      <c r="V25" t="s">
        <v>14</v>
      </c>
      <c r="W25">
        <v>34</v>
      </c>
    </row>
    <row r="26" spans="2:30" x14ac:dyDescent="0.2">
      <c r="B26">
        <v>24</v>
      </c>
      <c r="C26" s="23" t="s">
        <v>9</v>
      </c>
      <c r="D26" s="21" t="s">
        <v>13</v>
      </c>
      <c r="E26">
        <v>464</v>
      </c>
      <c r="F26">
        <f t="shared" si="0"/>
        <v>0.46400000000000002</v>
      </c>
      <c r="G26" s="19">
        <v>1.39339339339339</v>
      </c>
      <c r="T26">
        <v>24</v>
      </c>
      <c r="U26" s="23" t="s">
        <v>9</v>
      </c>
      <c r="V26" t="s">
        <v>13</v>
      </c>
      <c r="W26">
        <v>34</v>
      </c>
    </row>
    <row r="27" spans="2:30" x14ac:dyDescent="0.2">
      <c r="B27">
        <v>25</v>
      </c>
      <c r="C27" s="23" t="s">
        <v>9</v>
      </c>
      <c r="D27" s="21" t="s">
        <v>13</v>
      </c>
      <c r="E27">
        <v>467</v>
      </c>
      <c r="F27">
        <f t="shared" si="0"/>
        <v>0.46700000000000003</v>
      </c>
      <c r="G27" s="19">
        <v>1.4024024024024</v>
      </c>
      <c r="T27">
        <v>25</v>
      </c>
      <c r="U27" s="23" t="s">
        <v>9</v>
      </c>
      <c r="V27" t="s">
        <v>14</v>
      </c>
      <c r="W27">
        <v>34</v>
      </c>
    </row>
    <row r="28" spans="2:30" x14ac:dyDescent="0.2">
      <c r="B28">
        <v>26</v>
      </c>
      <c r="C28" s="23" t="s">
        <v>9</v>
      </c>
      <c r="D28" s="21" t="s">
        <v>13</v>
      </c>
      <c r="E28">
        <v>468</v>
      </c>
      <c r="F28">
        <f t="shared" si="0"/>
        <v>0.46800000000000003</v>
      </c>
      <c r="G28" s="19">
        <v>1.4054054054053999</v>
      </c>
      <c r="T28">
        <v>26</v>
      </c>
      <c r="U28" s="23" t="s">
        <v>9</v>
      </c>
      <c r="V28" t="s">
        <v>13</v>
      </c>
      <c r="W28">
        <v>34</v>
      </c>
    </row>
    <row r="29" spans="2:30" x14ac:dyDescent="0.2">
      <c r="B29">
        <v>27</v>
      </c>
      <c r="C29" s="23" t="s">
        <v>9</v>
      </c>
      <c r="D29" s="21" t="s">
        <v>14</v>
      </c>
      <c r="E29">
        <v>481</v>
      </c>
      <c r="F29">
        <f t="shared" si="0"/>
        <v>0.48099999999999998</v>
      </c>
      <c r="G29" s="19">
        <v>1.44444444444444</v>
      </c>
      <c r="T29">
        <v>27</v>
      </c>
      <c r="U29" s="23" t="s">
        <v>9</v>
      </c>
      <c r="V29" t="s">
        <v>13</v>
      </c>
      <c r="W29">
        <v>34</v>
      </c>
    </row>
    <row r="30" spans="2:30" x14ac:dyDescent="0.2">
      <c r="B30">
        <v>28</v>
      </c>
      <c r="C30" s="23" t="s">
        <v>9</v>
      </c>
      <c r="D30" s="21" t="s">
        <v>14</v>
      </c>
      <c r="E30">
        <v>485</v>
      </c>
      <c r="F30">
        <f t="shared" si="0"/>
        <v>0.48499999999999999</v>
      </c>
      <c r="G30" s="19">
        <v>1.4564564564564499</v>
      </c>
      <c r="T30">
        <v>28</v>
      </c>
      <c r="U30" s="23" t="s">
        <v>9</v>
      </c>
      <c r="V30" t="s">
        <v>14</v>
      </c>
      <c r="W30">
        <v>34</v>
      </c>
    </row>
    <row r="31" spans="2:30" x14ac:dyDescent="0.2">
      <c r="B31">
        <v>29</v>
      </c>
      <c r="C31" s="23" t="s">
        <v>9</v>
      </c>
      <c r="D31" s="21" t="s">
        <v>14</v>
      </c>
      <c r="E31">
        <v>485</v>
      </c>
      <c r="F31">
        <f t="shared" si="0"/>
        <v>0.48499999999999999</v>
      </c>
      <c r="G31" s="19">
        <v>1.4564564564564499</v>
      </c>
      <c r="T31">
        <v>29</v>
      </c>
      <c r="U31" s="23" t="s">
        <v>9</v>
      </c>
      <c r="V31" t="s">
        <v>13</v>
      </c>
      <c r="W31">
        <v>34</v>
      </c>
    </row>
    <row r="32" spans="2:30" x14ac:dyDescent="0.2">
      <c r="B32">
        <v>30</v>
      </c>
      <c r="C32" s="23" t="s">
        <v>9</v>
      </c>
      <c r="D32" s="21" t="s">
        <v>13</v>
      </c>
      <c r="E32">
        <v>486</v>
      </c>
      <c r="F32">
        <f t="shared" si="0"/>
        <v>0.48599999999999999</v>
      </c>
      <c r="G32" s="19">
        <v>1.4594594594594501</v>
      </c>
      <c r="T32">
        <v>30</v>
      </c>
      <c r="U32" s="23" t="s">
        <v>9</v>
      </c>
      <c r="V32" t="s">
        <v>14</v>
      </c>
      <c r="W32">
        <v>34</v>
      </c>
    </row>
    <row r="33" spans="2:23" x14ac:dyDescent="0.2">
      <c r="B33">
        <v>31</v>
      </c>
      <c r="C33" s="23" t="s">
        <v>9</v>
      </c>
      <c r="D33" s="21" t="s">
        <v>13</v>
      </c>
      <c r="E33">
        <v>489</v>
      </c>
      <c r="F33">
        <f t="shared" si="0"/>
        <v>0.48899999999999999</v>
      </c>
      <c r="G33" s="19">
        <v>1.4684684684684599</v>
      </c>
      <c r="T33">
        <v>31</v>
      </c>
      <c r="U33" s="23" t="s">
        <v>9</v>
      </c>
      <c r="V33" t="s">
        <v>14</v>
      </c>
      <c r="W33">
        <v>34</v>
      </c>
    </row>
    <row r="34" spans="2:23" x14ac:dyDescent="0.2">
      <c r="B34">
        <v>32</v>
      </c>
      <c r="C34" s="23" t="s">
        <v>9</v>
      </c>
      <c r="D34" s="21" t="s">
        <v>13</v>
      </c>
      <c r="E34">
        <v>491</v>
      </c>
      <c r="F34">
        <f t="shared" si="0"/>
        <v>0.49099999999999999</v>
      </c>
      <c r="G34" s="19">
        <v>1.47447447447447</v>
      </c>
      <c r="T34">
        <v>32</v>
      </c>
      <c r="U34" s="23" t="s">
        <v>9</v>
      </c>
      <c r="V34" t="s">
        <v>14</v>
      </c>
      <c r="W34">
        <v>34</v>
      </c>
    </row>
    <row r="35" spans="2:23" x14ac:dyDescent="0.2">
      <c r="B35">
        <v>33</v>
      </c>
      <c r="C35" s="23" t="s">
        <v>9</v>
      </c>
      <c r="D35" s="21" t="s">
        <v>14</v>
      </c>
      <c r="E35">
        <v>492</v>
      </c>
      <c r="F35">
        <f t="shared" si="0"/>
        <v>0.49199999999999999</v>
      </c>
      <c r="G35" s="19">
        <v>1.4774774774774699</v>
      </c>
      <c r="T35">
        <v>33</v>
      </c>
      <c r="U35" s="23" t="s">
        <v>9</v>
      </c>
      <c r="V35" t="s">
        <v>14</v>
      </c>
      <c r="W35">
        <v>34</v>
      </c>
    </row>
    <row r="36" spans="2:23" x14ac:dyDescent="0.2">
      <c r="B36">
        <v>34</v>
      </c>
      <c r="C36" s="23" t="s">
        <v>9</v>
      </c>
      <c r="D36" s="21" t="s">
        <v>13</v>
      </c>
      <c r="E36">
        <v>495</v>
      </c>
      <c r="F36">
        <f t="shared" si="0"/>
        <v>0.495</v>
      </c>
      <c r="G36" s="19">
        <v>1.48648648648648</v>
      </c>
      <c r="T36">
        <v>34</v>
      </c>
      <c r="U36" s="23" t="s">
        <v>9</v>
      </c>
      <c r="V36" t="s">
        <v>14</v>
      </c>
      <c r="W36">
        <v>34</v>
      </c>
    </row>
    <row r="37" spans="2:23" x14ac:dyDescent="0.2">
      <c r="B37">
        <v>35</v>
      </c>
      <c r="C37" s="23" t="s">
        <v>9</v>
      </c>
      <c r="D37" s="21" t="s">
        <v>14</v>
      </c>
      <c r="E37">
        <v>497</v>
      </c>
      <c r="F37">
        <f t="shared" si="0"/>
        <v>0.497</v>
      </c>
      <c r="G37" s="19">
        <v>1.4924924924924901</v>
      </c>
      <c r="T37">
        <v>35</v>
      </c>
      <c r="U37" s="23" t="s">
        <v>9</v>
      </c>
      <c r="V37" t="s">
        <v>14</v>
      </c>
      <c r="W37">
        <v>34</v>
      </c>
    </row>
    <row r="38" spans="2:23" x14ac:dyDescent="0.2">
      <c r="B38">
        <v>36</v>
      </c>
      <c r="C38" s="23" t="s">
        <v>9</v>
      </c>
      <c r="D38" s="21" t="s">
        <v>13</v>
      </c>
      <c r="E38">
        <v>521</v>
      </c>
      <c r="F38">
        <f t="shared" si="0"/>
        <v>0.52100000000000002</v>
      </c>
      <c r="G38" s="19">
        <v>1.5645645645645601</v>
      </c>
      <c r="T38">
        <v>36</v>
      </c>
      <c r="U38" s="23" t="s">
        <v>9</v>
      </c>
      <c r="V38" t="s">
        <v>14</v>
      </c>
      <c r="W38">
        <v>34</v>
      </c>
    </row>
    <row r="39" spans="2:23" x14ac:dyDescent="0.2">
      <c r="B39">
        <v>37</v>
      </c>
      <c r="C39" s="23" t="s">
        <v>9</v>
      </c>
      <c r="D39" s="21" t="s">
        <v>13</v>
      </c>
      <c r="E39">
        <v>522</v>
      </c>
      <c r="F39">
        <f t="shared" si="0"/>
        <v>0.52200000000000002</v>
      </c>
      <c r="G39" s="19">
        <v>1.56756756756756</v>
      </c>
      <c r="T39">
        <v>37</v>
      </c>
      <c r="U39" s="23" t="s">
        <v>9</v>
      </c>
      <c r="V39" t="s">
        <v>14</v>
      </c>
      <c r="W39">
        <v>34</v>
      </c>
    </row>
    <row r="40" spans="2:23" x14ac:dyDescent="0.2">
      <c r="B40">
        <v>38</v>
      </c>
      <c r="C40" s="23" t="s">
        <v>9</v>
      </c>
      <c r="D40" s="21" t="s">
        <v>14</v>
      </c>
      <c r="E40">
        <v>534</v>
      </c>
      <c r="F40">
        <f t="shared" si="0"/>
        <v>0.53400000000000003</v>
      </c>
      <c r="G40" s="19">
        <v>1.6036036036036001</v>
      </c>
      <c r="T40">
        <v>38</v>
      </c>
      <c r="U40" s="23" t="s">
        <v>9</v>
      </c>
      <c r="V40" t="s">
        <v>14</v>
      </c>
      <c r="W40">
        <v>34</v>
      </c>
    </row>
    <row r="41" spans="2:23" x14ac:dyDescent="0.2">
      <c r="B41">
        <v>39</v>
      </c>
      <c r="C41" s="23" t="s">
        <v>9</v>
      </c>
      <c r="D41" s="21" t="s">
        <v>13</v>
      </c>
      <c r="E41">
        <v>538</v>
      </c>
      <c r="F41">
        <f t="shared" si="0"/>
        <v>0.53800000000000003</v>
      </c>
      <c r="G41" s="19">
        <v>1.6156156156156101</v>
      </c>
      <c r="T41">
        <v>39</v>
      </c>
      <c r="U41" s="23" t="s">
        <v>9</v>
      </c>
      <c r="V41" t="s">
        <v>13</v>
      </c>
      <c r="W41">
        <v>35</v>
      </c>
    </row>
    <row r="42" spans="2:23" x14ac:dyDescent="0.2">
      <c r="B42">
        <v>40</v>
      </c>
      <c r="C42" s="23" t="s">
        <v>9</v>
      </c>
      <c r="D42" s="21" t="s">
        <v>13</v>
      </c>
      <c r="E42">
        <v>538</v>
      </c>
      <c r="F42">
        <f t="shared" si="0"/>
        <v>0.53800000000000003</v>
      </c>
      <c r="G42" s="19">
        <v>1.6156156156156101</v>
      </c>
      <c r="T42">
        <v>40</v>
      </c>
      <c r="U42" s="23" t="s">
        <v>9</v>
      </c>
      <c r="V42" t="s">
        <v>14</v>
      </c>
      <c r="W42">
        <v>35</v>
      </c>
    </row>
    <row r="43" spans="2:23" x14ac:dyDescent="0.2">
      <c r="B43">
        <v>41</v>
      </c>
      <c r="C43" s="23" t="s">
        <v>9</v>
      </c>
      <c r="D43" s="21" t="s">
        <v>13</v>
      </c>
      <c r="E43">
        <v>538</v>
      </c>
      <c r="F43">
        <f t="shared" si="0"/>
        <v>0.53800000000000003</v>
      </c>
      <c r="G43" s="19">
        <v>1.6156156156156101</v>
      </c>
      <c r="T43">
        <v>41</v>
      </c>
      <c r="U43" s="23" t="s">
        <v>9</v>
      </c>
      <c r="V43" t="s">
        <v>13</v>
      </c>
      <c r="W43">
        <v>35</v>
      </c>
    </row>
    <row r="44" spans="2:23" x14ac:dyDescent="0.2">
      <c r="B44">
        <v>42</v>
      </c>
      <c r="C44" s="23" t="s">
        <v>9</v>
      </c>
      <c r="D44" s="21" t="s">
        <v>13</v>
      </c>
      <c r="E44">
        <v>541</v>
      </c>
      <c r="F44">
        <f t="shared" si="0"/>
        <v>0.54100000000000004</v>
      </c>
      <c r="G44" s="19">
        <v>1.6246246246246201</v>
      </c>
      <c r="T44">
        <v>42</v>
      </c>
      <c r="U44" s="23" t="s">
        <v>9</v>
      </c>
      <c r="V44" t="s">
        <v>14</v>
      </c>
      <c r="W44">
        <v>35</v>
      </c>
    </row>
    <row r="45" spans="2:23" x14ac:dyDescent="0.2">
      <c r="B45">
        <v>43</v>
      </c>
      <c r="C45" s="23" t="s">
        <v>9</v>
      </c>
      <c r="D45" s="21" t="s">
        <v>13</v>
      </c>
      <c r="E45">
        <v>543</v>
      </c>
      <c r="F45">
        <f t="shared" si="0"/>
        <v>0.54300000000000004</v>
      </c>
      <c r="G45" s="19">
        <v>1.63063063063063</v>
      </c>
      <c r="T45">
        <v>43</v>
      </c>
      <c r="U45" s="23" t="s">
        <v>9</v>
      </c>
      <c r="V45" t="s">
        <v>14</v>
      </c>
      <c r="W45">
        <v>35</v>
      </c>
    </row>
    <row r="46" spans="2:23" x14ac:dyDescent="0.2">
      <c r="B46">
        <v>44</v>
      </c>
      <c r="C46" s="23" t="s">
        <v>9</v>
      </c>
      <c r="D46" s="21" t="s">
        <v>14</v>
      </c>
      <c r="E46">
        <v>548</v>
      </c>
      <c r="F46">
        <f t="shared" si="0"/>
        <v>0.54800000000000004</v>
      </c>
      <c r="G46" s="19">
        <v>1.6456456456456401</v>
      </c>
      <c r="T46">
        <v>44</v>
      </c>
      <c r="U46" s="23" t="s">
        <v>9</v>
      </c>
      <c r="V46" t="s">
        <v>14</v>
      </c>
      <c r="W46">
        <v>35</v>
      </c>
    </row>
    <row r="47" spans="2:23" x14ac:dyDescent="0.2">
      <c r="B47">
        <v>45</v>
      </c>
      <c r="C47" s="23" t="s">
        <v>9</v>
      </c>
      <c r="D47" s="21" t="s">
        <v>14</v>
      </c>
      <c r="E47">
        <v>553</v>
      </c>
      <c r="F47">
        <f t="shared" si="0"/>
        <v>0.55300000000000005</v>
      </c>
      <c r="G47" s="19">
        <v>1.66066066066066</v>
      </c>
      <c r="T47">
        <v>45</v>
      </c>
      <c r="U47" s="23" t="s">
        <v>9</v>
      </c>
      <c r="V47" t="s">
        <v>13</v>
      </c>
      <c r="W47">
        <v>35</v>
      </c>
    </row>
    <row r="48" spans="2:23" x14ac:dyDescent="0.2">
      <c r="B48">
        <v>46</v>
      </c>
      <c r="C48" s="23" t="s">
        <v>9</v>
      </c>
      <c r="D48" s="21" t="s">
        <v>14</v>
      </c>
      <c r="E48">
        <v>556</v>
      </c>
      <c r="F48">
        <f t="shared" si="0"/>
        <v>0.55600000000000005</v>
      </c>
      <c r="G48" s="19">
        <v>1.66966966966966</v>
      </c>
      <c r="T48">
        <v>46</v>
      </c>
      <c r="U48" s="23" t="s">
        <v>9</v>
      </c>
      <c r="V48" t="s">
        <v>13</v>
      </c>
      <c r="W48">
        <v>35</v>
      </c>
    </row>
    <row r="49" spans="2:32" x14ac:dyDescent="0.2">
      <c r="B49">
        <v>47</v>
      </c>
      <c r="C49" s="23" t="s">
        <v>9</v>
      </c>
      <c r="D49" s="21" t="s">
        <v>14</v>
      </c>
      <c r="E49">
        <v>559</v>
      </c>
      <c r="F49">
        <f t="shared" si="0"/>
        <v>0.55900000000000005</v>
      </c>
      <c r="G49" s="19">
        <v>1.67867867867867</v>
      </c>
      <c r="T49">
        <v>47</v>
      </c>
      <c r="U49" s="23" t="s">
        <v>9</v>
      </c>
      <c r="V49" t="s">
        <v>14</v>
      </c>
      <c r="W49">
        <v>35</v>
      </c>
    </row>
    <row r="50" spans="2:32" x14ac:dyDescent="0.2">
      <c r="B50">
        <v>48</v>
      </c>
      <c r="C50" s="23" t="s">
        <v>9</v>
      </c>
      <c r="D50" s="21" t="s">
        <v>14</v>
      </c>
      <c r="E50">
        <v>564</v>
      </c>
      <c r="F50">
        <f t="shared" si="0"/>
        <v>0.56399999999999995</v>
      </c>
      <c r="G50" s="19">
        <v>1.6936936936936899</v>
      </c>
      <c r="T50">
        <v>48</v>
      </c>
      <c r="U50" s="23" t="s">
        <v>9</v>
      </c>
      <c r="V50" t="s">
        <v>13</v>
      </c>
      <c r="W50">
        <v>35</v>
      </c>
    </row>
    <row r="51" spans="2:32" x14ac:dyDescent="0.2">
      <c r="B51">
        <v>49</v>
      </c>
      <c r="C51" s="23" t="s">
        <v>9</v>
      </c>
      <c r="D51" s="21" t="s">
        <v>14</v>
      </c>
      <c r="E51">
        <v>567</v>
      </c>
      <c r="F51">
        <f t="shared" si="0"/>
        <v>0.56699999999999995</v>
      </c>
      <c r="G51" s="19">
        <v>1.7027027027027</v>
      </c>
      <c r="T51">
        <v>49</v>
      </c>
      <c r="U51" s="23" t="s">
        <v>9</v>
      </c>
      <c r="V51" t="s">
        <v>14</v>
      </c>
      <c r="W51">
        <v>35</v>
      </c>
    </row>
    <row r="52" spans="2:32" x14ac:dyDescent="0.2">
      <c r="B52">
        <v>50</v>
      </c>
      <c r="C52" s="23" t="s">
        <v>9</v>
      </c>
      <c r="D52" s="21" t="s">
        <v>13</v>
      </c>
      <c r="E52">
        <v>569</v>
      </c>
      <c r="F52">
        <f t="shared" si="0"/>
        <v>0.56899999999999995</v>
      </c>
      <c r="G52" s="19">
        <v>1.7087087087087001</v>
      </c>
      <c r="T52">
        <v>50</v>
      </c>
      <c r="U52" s="23" t="s">
        <v>9</v>
      </c>
      <c r="V52" t="s">
        <v>13</v>
      </c>
      <c r="W52">
        <v>35</v>
      </c>
    </row>
    <row r="53" spans="2:32" ht="17" thickBot="1" x14ac:dyDescent="0.25">
      <c r="B53">
        <v>51</v>
      </c>
      <c r="C53" s="23" t="s">
        <v>9</v>
      </c>
      <c r="D53" s="21" t="s">
        <v>14</v>
      </c>
      <c r="E53">
        <v>573</v>
      </c>
      <c r="F53">
        <f t="shared" si="0"/>
        <v>0.57299999999999995</v>
      </c>
      <c r="G53" s="19">
        <v>1.72072072072072</v>
      </c>
      <c r="T53">
        <v>51</v>
      </c>
      <c r="U53" s="23" t="s">
        <v>9</v>
      </c>
      <c r="V53" t="s">
        <v>13</v>
      </c>
      <c r="W53">
        <v>35</v>
      </c>
    </row>
    <row r="54" spans="2:32" ht="17" thickBot="1" x14ac:dyDescent="0.25">
      <c r="B54">
        <v>52</v>
      </c>
      <c r="C54" s="23" t="s">
        <v>9</v>
      </c>
      <c r="D54" s="21" t="s">
        <v>14</v>
      </c>
      <c r="E54">
        <v>574</v>
      </c>
      <c r="F54">
        <f t="shared" si="0"/>
        <v>0.57399999999999995</v>
      </c>
      <c r="G54" s="19">
        <v>1.72372372372372</v>
      </c>
      <c r="K54" s="27" t="s">
        <v>11</v>
      </c>
      <c r="L54" s="28"/>
      <c r="M54" s="28"/>
      <c r="N54" s="9"/>
      <c r="O54" s="10"/>
      <c r="T54">
        <v>52</v>
      </c>
      <c r="U54" s="23" t="s">
        <v>9</v>
      </c>
      <c r="V54" t="s">
        <v>13</v>
      </c>
      <c r="W54">
        <v>35</v>
      </c>
      <c r="AB54" s="27" t="s">
        <v>11</v>
      </c>
      <c r="AC54" s="28"/>
      <c r="AD54" s="28"/>
      <c r="AE54" s="9"/>
      <c r="AF54" s="10"/>
    </row>
    <row r="55" spans="2:32" x14ac:dyDescent="0.2">
      <c r="B55">
        <v>53</v>
      </c>
      <c r="C55" s="23" t="s">
        <v>9</v>
      </c>
      <c r="D55" s="21" t="s">
        <v>14</v>
      </c>
      <c r="E55">
        <v>578</v>
      </c>
      <c r="F55">
        <f t="shared" si="0"/>
        <v>0.57799999999999996</v>
      </c>
      <c r="G55" s="19">
        <v>1.7357357357357299</v>
      </c>
      <c r="K55" s="11"/>
      <c r="L55" s="8" t="s">
        <v>7</v>
      </c>
      <c r="M55" s="8" t="s">
        <v>8</v>
      </c>
      <c r="N55" s="5"/>
      <c r="O55" s="35" t="s">
        <v>26</v>
      </c>
      <c r="T55">
        <v>53</v>
      </c>
      <c r="U55" s="23" t="s">
        <v>9</v>
      </c>
      <c r="V55" t="s">
        <v>13</v>
      </c>
      <c r="W55">
        <v>35</v>
      </c>
      <c r="AB55" s="11"/>
      <c r="AC55" s="8" t="s">
        <v>7</v>
      </c>
      <c r="AD55" s="8" t="s">
        <v>8</v>
      </c>
      <c r="AE55" s="5"/>
      <c r="AF55" s="33" t="s">
        <v>26</v>
      </c>
    </row>
    <row r="56" spans="2:32" ht="17" thickBot="1" x14ac:dyDescent="0.25">
      <c r="B56">
        <v>54</v>
      </c>
      <c r="C56" s="23" t="s">
        <v>9</v>
      </c>
      <c r="D56" s="21" t="s">
        <v>14</v>
      </c>
      <c r="E56">
        <v>579</v>
      </c>
      <c r="F56">
        <f t="shared" si="0"/>
        <v>0.57899999999999996</v>
      </c>
      <c r="G56" s="19">
        <v>1.7387387387387301</v>
      </c>
      <c r="K56" s="12" t="s">
        <v>9</v>
      </c>
      <c r="L56" s="13">
        <f>AVERAGE(F3:F118)</f>
        <v>0.59769827586206903</v>
      </c>
      <c r="M56" s="13">
        <f>STDEV(F3:F118)</f>
        <v>0.16878678187622381</v>
      </c>
      <c r="N56" s="5"/>
      <c r="O56" s="35">
        <f>_xlfn.T.TEST(F3:F118,F119:F209,2,2)</f>
        <v>7.6748588535482534E-15</v>
      </c>
      <c r="T56">
        <v>54</v>
      </c>
      <c r="U56" s="23" t="s">
        <v>9</v>
      </c>
      <c r="V56" t="s">
        <v>13</v>
      </c>
      <c r="W56">
        <v>35</v>
      </c>
      <c r="AB56" s="12" t="s">
        <v>9</v>
      </c>
      <c r="AC56" s="13">
        <f>AVERAGE(W3:W118)</f>
        <v>35.327586206896555</v>
      </c>
      <c r="AD56" s="13">
        <f>STDEV(W3:W118)</f>
        <v>2.5393455578296074</v>
      </c>
      <c r="AE56" s="5"/>
      <c r="AF56" s="34">
        <f>_xlfn.T.TEST(W3:W118,W119:W209,2,2)</f>
        <v>8.9654141410783596E-4</v>
      </c>
    </row>
    <row r="57" spans="2:32" ht="17" thickBot="1" x14ac:dyDescent="0.25">
      <c r="B57">
        <v>55</v>
      </c>
      <c r="C57" s="23" t="s">
        <v>9</v>
      </c>
      <c r="D57" s="21" t="s">
        <v>13</v>
      </c>
      <c r="E57">
        <v>581</v>
      </c>
      <c r="F57">
        <f t="shared" si="0"/>
        <v>0.58099999999999996</v>
      </c>
      <c r="G57" s="19">
        <v>1.74474474474474</v>
      </c>
      <c r="K57" s="15" t="s">
        <v>10</v>
      </c>
      <c r="L57" s="16">
        <f>AVERAGE(F119:F209)</f>
        <v>0.85550549450549462</v>
      </c>
      <c r="M57" s="16">
        <f>STDEV(F119:F209)</f>
        <v>0.27050378406169651</v>
      </c>
      <c r="N57" s="3"/>
      <c r="O57" s="14"/>
      <c r="T57">
        <v>55</v>
      </c>
      <c r="U57" s="23" t="s">
        <v>9</v>
      </c>
      <c r="V57" t="s">
        <v>13</v>
      </c>
      <c r="W57">
        <v>35</v>
      </c>
      <c r="AB57" s="15" t="s">
        <v>10</v>
      </c>
      <c r="AC57" s="16">
        <f>AVERAGE(W119:W209)</f>
        <v>36.725274725274723</v>
      </c>
      <c r="AD57" s="16">
        <f>STDEV(W119:W209)</f>
        <v>3.4256092209705611</v>
      </c>
      <c r="AE57" s="3"/>
      <c r="AF57" s="14"/>
    </row>
    <row r="58" spans="2:32" x14ac:dyDescent="0.2">
      <c r="B58">
        <v>56</v>
      </c>
      <c r="C58" s="23" t="s">
        <v>9</v>
      </c>
      <c r="D58" s="21" t="s">
        <v>14</v>
      </c>
      <c r="E58">
        <v>582</v>
      </c>
      <c r="F58">
        <f t="shared" si="0"/>
        <v>0.58199999999999996</v>
      </c>
      <c r="G58" s="19">
        <v>1.7477477477477401</v>
      </c>
      <c r="T58">
        <v>56</v>
      </c>
      <c r="U58" s="23" t="s">
        <v>9</v>
      </c>
      <c r="V58" t="s">
        <v>13</v>
      </c>
      <c r="W58">
        <v>35</v>
      </c>
    </row>
    <row r="59" spans="2:32" x14ac:dyDescent="0.2">
      <c r="B59">
        <v>57</v>
      </c>
      <c r="C59" s="23" t="s">
        <v>9</v>
      </c>
      <c r="D59" s="21" t="s">
        <v>13</v>
      </c>
      <c r="E59">
        <v>582</v>
      </c>
      <c r="F59">
        <f t="shared" si="0"/>
        <v>0.58199999999999996</v>
      </c>
      <c r="G59" s="19">
        <v>1.7477477477477401</v>
      </c>
      <c r="T59">
        <v>57</v>
      </c>
      <c r="U59" s="23" t="s">
        <v>9</v>
      </c>
      <c r="V59" t="s">
        <v>14</v>
      </c>
      <c r="W59">
        <v>35</v>
      </c>
    </row>
    <row r="60" spans="2:32" x14ac:dyDescent="0.2">
      <c r="B60">
        <v>58</v>
      </c>
      <c r="C60" s="23" t="s">
        <v>9</v>
      </c>
      <c r="D60" s="21" t="s">
        <v>14</v>
      </c>
      <c r="E60">
        <v>583</v>
      </c>
      <c r="F60">
        <f t="shared" si="0"/>
        <v>0.58299999999999996</v>
      </c>
      <c r="G60" s="19">
        <v>1.75075075075075</v>
      </c>
      <c r="T60">
        <v>58</v>
      </c>
      <c r="U60" s="23" t="s">
        <v>9</v>
      </c>
      <c r="V60" t="s">
        <v>14</v>
      </c>
      <c r="W60">
        <v>35</v>
      </c>
    </row>
    <row r="61" spans="2:32" x14ac:dyDescent="0.2">
      <c r="B61">
        <v>59</v>
      </c>
      <c r="C61" s="23" t="s">
        <v>9</v>
      </c>
      <c r="D61" s="21" t="s">
        <v>13</v>
      </c>
      <c r="E61">
        <v>585</v>
      </c>
      <c r="F61">
        <f t="shared" si="0"/>
        <v>0.58499999999999996</v>
      </c>
      <c r="G61" s="19">
        <v>1.7567567567567499</v>
      </c>
      <c r="T61">
        <v>59</v>
      </c>
      <c r="U61" s="23" t="s">
        <v>9</v>
      </c>
      <c r="V61" t="s">
        <v>13</v>
      </c>
      <c r="W61">
        <v>35</v>
      </c>
    </row>
    <row r="62" spans="2:32" x14ac:dyDescent="0.2">
      <c r="B62">
        <v>60</v>
      </c>
      <c r="C62" s="23" t="s">
        <v>9</v>
      </c>
      <c r="D62" s="21" t="s">
        <v>13</v>
      </c>
      <c r="E62">
        <v>585</v>
      </c>
      <c r="F62">
        <f t="shared" si="0"/>
        <v>0.58499999999999996</v>
      </c>
      <c r="G62" s="19">
        <v>1.7567567567567499</v>
      </c>
      <c r="T62">
        <v>60</v>
      </c>
      <c r="U62" s="23" t="s">
        <v>9</v>
      </c>
      <c r="V62" t="s">
        <v>13</v>
      </c>
      <c r="W62">
        <v>35</v>
      </c>
    </row>
    <row r="63" spans="2:32" x14ac:dyDescent="0.2">
      <c r="B63">
        <v>61</v>
      </c>
      <c r="C63" s="23" t="s">
        <v>9</v>
      </c>
      <c r="D63" s="21" t="s">
        <v>13</v>
      </c>
      <c r="E63">
        <v>592</v>
      </c>
      <c r="F63">
        <f t="shared" si="0"/>
        <v>0.59199999999999997</v>
      </c>
      <c r="G63" s="19">
        <v>1.7777777777777699</v>
      </c>
      <c r="T63">
        <v>61</v>
      </c>
      <c r="U63" s="23" t="s">
        <v>9</v>
      </c>
      <c r="V63" t="s">
        <v>14</v>
      </c>
      <c r="W63">
        <v>36</v>
      </c>
    </row>
    <row r="64" spans="2:32" x14ac:dyDescent="0.2">
      <c r="B64">
        <v>62</v>
      </c>
      <c r="C64" s="23" t="s">
        <v>9</v>
      </c>
      <c r="D64" s="21" t="s">
        <v>14</v>
      </c>
      <c r="E64">
        <v>593</v>
      </c>
      <c r="F64">
        <f t="shared" si="0"/>
        <v>0.59299999999999997</v>
      </c>
      <c r="G64" s="19">
        <v>1.7807807807807801</v>
      </c>
      <c r="T64">
        <v>62</v>
      </c>
      <c r="U64" s="23" t="s">
        <v>9</v>
      </c>
      <c r="V64" t="s">
        <v>14</v>
      </c>
      <c r="W64">
        <v>36</v>
      </c>
    </row>
    <row r="65" spans="2:23" x14ac:dyDescent="0.2">
      <c r="B65">
        <v>63</v>
      </c>
      <c r="C65" s="23" t="s">
        <v>9</v>
      </c>
      <c r="D65" s="21" t="s">
        <v>13</v>
      </c>
      <c r="E65">
        <v>593</v>
      </c>
      <c r="F65">
        <f t="shared" si="0"/>
        <v>0.59299999999999997</v>
      </c>
      <c r="G65" s="19">
        <v>1.7807807807807801</v>
      </c>
      <c r="T65">
        <v>63</v>
      </c>
      <c r="U65" s="23" t="s">
        <v>9</v>
      </c>
      <c r="V65" t="s">
        <v>13</v>
      </c>
      <c r="W65">
        <v>36</v>
      </c>
    </row>
    <row r="66" spans="2:23" x14ac:dyDescent="0.2">
      <c r="B66">
        <v>64</v>
      </c>
      <c r="C66" s="23" t="s">
        <v>9</v>
      </c>
      <c r="D66" s="21" t="s">
        <v>14</v>
      </c>
      <c r="E66">
        <v>594</v>
      </c>
      <c r="F66">
        <f t="shared" si="0"/>
        <v>0.59399999999999997</v>
      </c>
      <c r="G66" s="19">
        <v>1.78378378378378</v>
      </c>
      <c r="T66">
        <v>64</v>
      </c>
      <c r="U66" s="23" t="s">
        <v>9</v>
      </c>
      <c r="V66" t="s">
        <v>14</v>
      </c>
      <c r="W66">
        <v>36</v>
      </c>
    </row>
    <row r="67" spans="2:23" x14ac:dyDescent="0.2">
      <c r="B67">
        <v>65</v>
      </c>
      <c r="C67" s="23" t="s">
        <v>9</v>
      </c>
      <c r="D67" s="21" t="s">
        <v>13</v>
      </c>
      <c r="E67">
        <v>599</v>
      </c>
      <c r="F67">
        <f t="shared" ref="F67:F130" si="1">E67/1000</f>
        <v>0.59899999999999998</v>
      </c>
      <c r="G67" s="19">
        <v>1.7987987987987899</v>
      </c>
      <c r="T67">
        <v>65</v>
      </c>
      <c r="U67" s="23" t="s">
        <v>9</v>
      </c>
      <c r="V67" t="s">
        <v>14</v>
      </c>
      <c r="W67">
        <v>36</v>
      </c>
    </row>
    <row r="68" spans="2:23" x14ac:dyDescent="0.2">
      <c r="B68">
        <v>66</v>
      </c>
      <c r="C68" s="23" t="s">
        <v>9</v>
      </c>
      <c r="D68" s="21" t="s">
        <v>13</v>
      </c>
      <c r="E68">
        <v>599</v>
      </c>
      <c r="F68">
        <f t="shared" si="1"/>
        <v>0.59899999999999998</v>
      </c>
      <c r="G68" s="19">
        <v>1.7987987987987899</v>
      </c>
      <c r="T68">
        <v>66</v>
      </c>
      <c r="U68" s="23" t="s">
        <v>9</v>
      </c>
      <c r="V68" t="s">
        <v>14</v>
      </c>
      <c r="W68">
        <v>36</v>
      </c>
    </row>
    <row r="69" spans="2:23" x14ac:dyDescent="0.2">
      <c r="B69">
        <v>67</v>
      </c>
      <c r="C69" s="23" t="s">
        <v>9</v>
      </c>
      <c r="D69" s="21" t="s">
        <v>14</v>
      </c>
      <c r="E69">
        <v>602</v>
      </c>
      <c r="F69">
        <f t="shared" si="1"/>
        <v>0.60199999999999998</v>
      </c>
      <c r="G69" s="19">
        <v>1.8078078078077999</v>
      </c>
      <c r="T69">
        <v>67</v>
      </c>
      <c r="U69" s="23" t="s">
        <v>9</v>
      </c>
      <c r="V69" t="s">
        <v>14</v>
      </c>
      <c r="W69">
        <v>36</v>
      </c>
    </row>
    <row r="70" spans="2:23" x14ac:dyDescent="0.2">
      <c r="B70">
        <v>68</v>
      </c>
      <c r="C70" s="23" t="s">
        <v>9</v>
      </c>
      <c r="D70" s="21" t="s">
        <v>13</v>
      </c>
      <c r="E70">
        <v>603</v>
      </c>
      <c r="F70">
        <f t="shared" si="1"/>
        <v>0.60299999999999998</v>
      </c>
      <c r="G70" s="19">
        <v>1.8108108108108101</v>
      </c>
      <c r="T70">
        <v>68</v>
      </c>
      <c r="U70" s="23" t="s">
        <v>9</v>
      </c>
      <c r="V70" t="s">
        <v>14</v>
      </c>
      <c r="W70">
        <v>36</v>
      </c>
    </row>
    <row r="71" spans="2:23" x14ac:dyDescent="0.2">
      <c r="B71">
        <v>69</v>
      </c>
      <c r="C71" s="23" t="s">
        <v>9</v>
      </c>
      <c r="D71" s="21" t="s">
        <v>14</v>
      </c>
      <c r="E71">
        <v>608</v>
      </c>
      <c r="F71">
        <f t="shared" si="1"/>
        <v>0.60799999999999998</v>
      </c>
      <c r="G71" s="19">
        <v>1.82582582582582</v>
      </c>
      <c r="T71">
        <v>69</v>
      </c>
      <c r="U71" s="23" t="s">
        <v>9</v>
      </c>
      <c r="V71" t="s">
        <v>14</v>
      </c>
      <c r="W71">
        <v>36</v>
      </c>
    </row>
    <row r="72" spans="2:23" x14ac:dyDescent="0.2">
      <c r="B72">
        <v>70</v>
      </c>
      <c r="C72" s="23" t="s">
        <v>9</v>
      </c>
      <c r="D72" s="21" t="s">
        <v>13</v>
      </c>
      <c r="E72">
        <v>612</v>
      </c>
      <c r="F72">
        <f t="shared" si="1"/>
        <v>0.61199999999999999</v>
      </c>
      <c r="G72" s="19">
        <v>1.8378378378378299</v>
      </c>
      <c r="T72">
        <v>70</v>
      </c>
      <c r="U72" s="23" t="s">
        <v>9</v>
      </c>
      <c r="V72" t="s">
        <v>14</v>
      </c>
      <c r="W72">
        <v>36</v>
      </c>
    </row>
    <row r="73" spans="2:23" x14ac:dyDescent="0.2">
      <c r="B73">
        <v>71</v>
      </c>
      <c r="C73" s="23" t="s">
        <v>9</v>
      </c>
      <c r="D73" s="21" t="s">
        <v>14</v>
      </c>
      <c r="E73">
        <v>614</v>
      </c>
      <c r="F73">
        <f t="shared" si="1"/>
        <v>0.61399999999999999</v>
      </c>
      <c r="G73" s="19">
        <v>1.84384384384384</v>
      </c>
      <c r="T73">
        <v>71</v>
      </c>
      <c r="U73" s="23" t="s">
        <v>9</v>
      </c>
      <c r="V73" t="s">
        <v>13</v>
      </c>
      <c r="W73">
        <v>36</v>
      </c>
    </row>
    <row r="74" spans="2:23" x14ac:dyDescent="0.2">
      <c r="B74">
        <v>72</v>
      </c>
      <c r="C74" s="23" t="s">
        <v>9</v>
      </c>
      <c r="D74" s="21" t="s">
        <v>13</v>
      </c>
      <c r="E74">
        <v>615</v>
      </c>
      <c r="F74">
        <f t="shared" si="1"/>
        <v>0.61499999999999999</v>
      </c>
      <c r="G74" s="19">
        <v>1.84684684684684</v>
      </c>
      <c r="T74">
        <v>72</v>
      </c>
      <c r="U74" s="23" t="s">
        <v>9</v>
      </c>
      <c r="V74" t="s">
        <v>14</v>
      </c>
      <c r="W74">
        <v>36</v>
      </c>
    </row>
    <row r="75" spans="2:23" x14ac:dyDescent="0.2">
      <c r="B75">
        <v>73</v>
      </c>
      <c r="C75" s="23" t="s">
        <v>9</v>
      </c>
      <c r="D75" s="21" t="s">
        <v>14</v>
      </c>
      <c r="E75">
        <v>619</v>
      </c>
      <c r="F75">
        <f t="shared" si="1"/>
        <v>0.61899999999999999</v>
      </c>
      <c r="G75" s="19">
        <v>1.8588588588588499</v>
      </c>
      <c r="T75">
        <v>73</v>
      </c>
      <c r="U75" s="23" t="s">
        <v>9</v>
      </c>
      <c r="V75" t="s">
        <v>13</v>
      </c>
      <c r="W75">
        <v>36</v>
      </c>
    </row>
    <row r="76" spans="2:23" x14ac:dyDescent="0.2">
      <c r="B76">
        <v>74</v>
      </c>
      <c r="C76" s="23" t="s">
        <v>9</v>
      </c>
      <c r="D76" s="21" t="s">
        <v>14</v>
      </c>
      <c r="E76">
        <v>627</v>
      </c>
      <c r="F76">
        <f t="shared" si="1"/>
        <v>0.627</v>
      </c>
      <c r="G76" s="19">
        <v>1.8828828828828801</v>
      </c>
      <c r="T76">
        <v>74</v>
      </c>
      <c r="U76" s="23" t="s">
        <v>9</v>
      </c>
      <c r="V76" t="s">
        <v>13</v>
      </c>
      <c r="W76">
        <v>36</v>
      </c>
    </row>
    <row r="77" spans="2:23" x14ac:dyDescent="0.2">
      <c r="B77">
        <v>75</v>
      </c>
      <c r="C77" s="23" t="s">
        <v>9</v>
      </c>
      <c r="D77" s="21" t="s">
        <v>13</v>
      </c>
      <c r="E77">
        <v>628</v>
      </c>
      <c r="F77">
        <f t="shared" si="1"/>
        <v>0.628</v>
      </c>
      <c r="G77" s="19">
        <v>1.88588588588588</v>
      </c>
      <c r="T77">
        <v>75</v>
      </c>
      <c r="U77" s="23" t="s">
        <v>9</v>
      </c>
      <c r="V77" t="s">
        <v>13</v>
      </c>
      <c r="W77">
        <v>36</v>
      </c>
    </row>
    <row r="78" spans="2:23" x14ac:dyDescent="0.2">
      <c r="B78">
        <v>76</v>
      </c>
      <c r="C78" s="23" t="s">
        <v>9</v>
      </c>
      <c r="D78" s="21" t="s">
        <v>14</v>
      </c>
      <c r="E78">
        <v>628</v>
      </c>
      <c r="F78">
        <f t="shared" si="1"/>
        <v>0.628</v>
      </c>
      <c r="G78" s="19">
        <v>1.88588588588588</v>
      </c>
      <c r="T78">
        <v>76</v>
      </c>
      <c r="U78" s="23" t="s">
        <v>9</v>
      </c>
      <c r="V78" t="s">
        <v>13</v>
      </c>
      <c r="W78">
        <v>36</v>
      </c>
    </row>
    <row r="79" spans="2:23" x14ac:dyDescent="0.2">
      <c r="B79">
        <v>77</v>
      </c>
      <c r="C79" s="23" t="s">
        <v>9</v>
      </c>
      <c r="D79" s="21" t="s">
        <v>13</v>
      </c>
      <c r="E79">
        <v>629</v>
      </c>
      <c r="F79">
        <f t="shared" si="1"/>
        <v>0.629</v>
      </c>
      <c r="G79" s="19">
        <v>1.88888888888888</v>
      </c>
      <c r="T79">
        <v>77</v>
      </c>
      <c r="U79" s="23" t="s">
        <v>9</v>
      </c>
      <c r="V79" t="s">
        <v>14</v>
      </c>
      <c r="W79">
        <v>36</v>
      </c>
    </row>
    <row r="80" spans="2:23" x14ac:dyDescent="0.2">
      <c r="B80">
        <v>78</v>
      </c>
      <c r="C80" s="23" t="s">
        <v>9</v>
      </c>
      <c r="D80" s="21" t="s">
        <v>13</v>
      </c>
      <c r="E80">
        <v>630</v>
      </c>
      <c r="F80">
        <f t="shared" si="1"/>
        <v>0.63</v>
      </c>
      <c r="G80" s="19">
        <v>1.8918918918918901</v>
      </c>
      <c r="T80">
        <v>78</v>
      </c>
      <c r="U80" s="23" t="s">
        <v>9</v>
      </c>
      <c r="V80" t="s">
        <v>14</v>
      </c>
      <c r="W80">
        <v>36</v>
      </c>
    </row>
    <row r="81" spans="2:23" x14ac:dyDescent="0.2">
      <c r="B81">
        <v>79</v>
      </c>
      <c r="C81" s="23" t="s">
        <v>9</v>
      </c>
      <c r="D81" s="21" t="s">
        <v>14</v>
      </c>
      <c r="E81">
        <v>631</v>
      </c>
      <c r="F81">
        <f t="shared" si="1"/>
        <v>0.63100000000000001</v>
      </c>
      <c r="G81" s="19">
        <v>1.89489489489489</v>
      </c>
      <c r="T81">
        <v>79</v>
      </c>
      <c r="U81" s="23" t="s">
        <v>9</v>
      </c>
      <c r="V81" t="s">
        <v>14</v>
      </c>
      <c r="W81">
        <v>36</v>
      </c>
    </row>
    <row r="82" spans="2:23" x14ac:dyDescent="0.2">
      <c r="B82">
        <v>80</v>
      </c>
      <c r="C82" s="23" t="s">
        <v>9</v>
      </c>
      <c r="D82" s="21" t="s">
        <v>14</v>
      </c>
      <c r="E82">
        <v>635</v>
      </c>
      <c r="F82">
        <f t="shared" si="1"/>
        <v>0.63500000000000001</v>
      </c>
      <c r="G82" s="19">
        <v>1.9069069069069</v>
      </c>
      <c r="T82">
        <v>80</v>
      </c>
      <c r="U82" s="23" t="s">
        <v>9</v>
      </c>
      <c r="V82" t="s">
        <v>13</v>
      </c>
      <c r="W82">
        <v>36</v>
      </c>
    </row>
    <row r="83" spans="2:23" x14ac:dyDescent="0.2">
      <c r="B83">
        <v>81</v>
      </c>
      <c r="C83" s="23" t="s">
        <v>9</v>
      </c>
      <c r="D83" s="21" t="s">
        <v>13</v>
      </c>
      <c r="E83">
        <v>640</v>
      </c>
      <c r="F83">
        <f t="shared" si="1"/>
        <v>0.64</v>
      </c>
      <c r="G83" s="19">
        <v>1.9219219219219199</v>
      </c>
      <c r="T83">
        <v>81</v>
      </c>
      <c r="U83" s="23" t="s">
        <v>9</v>
      </c>
      <c r="V83" t="s">
        <v>13</v>
      </c>
      <c r="W83">
        <v>36</v>
      </c>
    </row>
    <row r="84" spans="2:23" x14ac:dyDescent="0.2">
      <c r="B84">
        <v>82</v>
      </c>
      <c r="C84" s="23" t="s">
        <v>9</v>
      </c>
      <c r="D84" s="21" t="s">
        <v>13</v>
      </c>
      <c r="E84">
        <v>640</v>
      </c>
      <c r="F84">
        <f t="shared" si="1"/>
        <v>0.64</v>
      </c>
      <c r="G84" s="19">
        <v>1.9219219219219199</v>
      </c>
      <c r="T84">
        <v>82</v>
      </c>
      <c r="U84" s="23" t="s">
        <v>9</v>
      </c>
      <c r="V84" t="s">
        <v>13</v>
      </c>
      <c r="W84">
        <v>36</v>
      </c>
    </row>
    <row r="85" spans="2:23" x14ac:dyDescent="0.2">
      <c r="B85">
        <v>83</v>
      </c>
      <c r="C85" s="23" t="s">
        <v>9</v>
      </c>
      <c r="D85" s="21" t="s">
        <v>14</v>
      </c>
      <c r="E85">
        <v>651</v>
      </c>
      <c r="F85">
        <f t="shared" si="1"/>
        <v>0.65100000000000002</v>
      </c>
      <c r="G85" s="19">
        <v>1.9549549549549501</v>
      </c>
      <c r="T85">
        <v>83</v>
      </c>
      <c r="U85" s="23" t="s">
        <v>9</v>
      </c>
      <c r="V85" t="s">
        <v>14</v>
      </c>
      <c r="W85">
        <v>36</v>
      </c>
    </row>
    <row r="86" spans="2:23" x14ac:dyDescent="0.2">
      <c r="B86">
        <v>84</v>
      </c>
      <c r="C86" s="23" t="s">
        <v>9</v>
      </c>
      <c r="D86" s="21" t="s">
        <v>14</v>
      </c>
      <c r="E86">
        <v>660</v>
      </c>
      <c r="F86">
        <f t="shared" si="1"/>
        <v>0.66</v>
      </c>
      <c r="G86" s="19">
        <v>1.9819819819819799</v>
      </c>
      <c r="T86">
        <v>84</v>
      </c>
      <c r="U86" s="23" t="s">
        <v>9</v>
      </c>
      <c r="V86" t="s">
        <v>14</v>
      </c>
      <c r="W86">
        <v>36</v>
      </c>
    </row>
    <row r="87" spans="2:23" x14ac:dyDescent="0.2">
      <c r="B87">
        <v>85</v>
      </c>
      <c r="C87" s="23" t="s">
        <v>9</v>
      </c>
      <c r="D87" s="21" t="s">
        <v>13</v>
      </c>
      <c r="E87">
        <v>670</v>
      </c>
      <c r="F87">
        <f t="shared" si="1"/>
        <v>0.67</v>
      </c>
      <c r="G87" s="19">
        <v>2.01201201201201</v>
      </c>
      <c r="T87">
        <v>85</v>
      </c>
      <c r="U87" s="23" t="s">
        <v>9</v>
      </c>
      <c r="V87" t="s">
        <v>14</v>
      </c>
      <c r="W87">
        <v>36</v>
      </c>
    </row>
    <row r="88" spans="2:23" x14ac:dyDescent="0.2">
      <c r="B88">
        <v>86</v>
      </c>
      <c r="C88" s="23" t="s">
        <v>9</v>
      </c>
      <c r="D88" s="21" t="s">
        <v>13</v>
      </c>
      <c r="E88">
        <v>674</v>
      </c>
      <c r="F88">
        <f t="shared" si="1"/>
        <v>0.67400000000000004</v>
      </c>
      <c r="G88" s="19">
        <v>2.0240240240240199</v>
      </c>
      <c r="T88">
        <v>86</v>
      </c>
      <c r="U88" s="23" t="s">
        <v>9</v>
      </c>
      <c r="V88" t="s">
        <v>14</v>
      </c>
      <c r="W88">
        <v>37</v>
      </c>
    </row>
    <row r="89" spans="2:23" x14ac:dyDescent="0.2">
      <c r="B89">
        <v>87</v>
      </c>
      <c r="C89" s="23" t="s">
        <v>9</v>
      </c>
      <c r="D89" s="21" t="s">
        <v>14</v>
      </c>
      <c r="E89">
        <v>674</v>
      </c>
      <c r="F89">
        <f t="shared" si="1"/>
        <v>0.67400000000000004</v>
      </c>
      <c r="G89" s="19">
        <v>2.0240240240240199</v>
      </c>
      <c r="T89">
        <v>87</v>
      </c>
      <c r="U89" s="23" t="s">
        <v>9</v>
      </c>
      <c r="V89" t="s">
        <v>14</v>
      </c>
      <c r="W89">
        <v>37</v>
      </c>
    </row>
    <row r="90" spans="2:23" x14ac:dyDescent="0.2">
      <c r="B90">
        <v>88</v>
      </c>
      <c r="C90" s="23" t="s">
        <v>9</v>
      </c>
      <c r="D90" s="21" t="s">
        <v>14</v>
      </c>
      <c r="E90">
        <v>681</v>
      </c>
      <c r="F90">
        <f t="shared" si="1"/>
        <v>0.68100000000000005</v>
      </c>
      <c r="G90" s="19">
        <v>2.0450450450450401</v>
      </c>
      <c r="T90">
        <v>88</v>
      </c>
      <c r="U90" s="23" t="s">
        <v>9</v>
      </c>
      <c r="V90" t="s">
        <v>14</v>
      </c>
      <c r="W90">
        <v>37</v>
      </c>
    </row>
    <row r="91" spans="2:23" x14ac:dyDescent="0.2">
      <c r="B91">
        <v>89</v>
      </c>
      <c r="C91" s="23" t="s">
        <v>9</v>
      </c>
      <c r="D91" s="21" t="s">
        <v>13</v>
      </c>
      <c r="E91">
        <v>697</v>
      </c>
      <c r="F91">
        <f t="shared" si="1"/>
        <v>0.69699999999999995</v>
      </c>
      <c r="G91" s="19">
        <v>2.0930930930930902</v>
      </c>
      <c r="T91">
        <v>89</v>
      </c>
      <c r="U91" s="23" t="s">
        <v>9</v>
      </c>
      <c r="V91" t="s">
        <v>13</v>
      </c>
      <c r="W91">
        <v>37</v>
      </c>
    </row>
    <row r="92" spans="2:23" x14ac:dyDescent="0.2">
      <c r="B92">
        <v>90</v>
      </c>
      <c r="C92" s="23" t="s">
        <v>9</v>
      </c>
      <c r="D92" s="21" t="s">
        <v>13</v>
      </c>
      <c r="E92">
        <v>697</v>
      </c>
      <c r="F92">
        <f t="shared" si="1"/>
        <v>0.69699999999999995</v>
      </c>
      <c r="G92" s="19">
        <v>2.0930930930930902</v>
      </c>
      <c r="T92">
        <v>90</v>
      </c>
      <c r="U92" s="23" t="s">
        <v>9</v>
      </c>
      <c r="V92" t="s">
        <v>13</v>
      </c>
      <c r="W92">
        <v>37</v>
      </c>
    </row>
    <row r="93" spans="2:23" x14ac:dyDescent="0.2">
      <c r="B93">
        <v>91</v>
      </c>
      <c r="C93" s="23" t="s">
        <v>9</v>
      </c>
      <c r="D93" s="21" t="s">
        <v>14</v>
      </c>
      <c r="E93">
        <v>700</v>
      </c>
      <c r="F93">
        <f t="shared" si="1"/>
        <v>0.7</v>
      </c>
      <c r="G93" s="19">
        <v>2.1021021021021</v>
      </c>
      <c r="T93">
        <v>91</v>
      </c>
      <c r="U93" s="23" t="s">
        <v>9</v>
      </c>
      <c r="V93" t="s">
        <v>14</v>
      </c>
      <c r="W93">
        <v>37</v>
      </c>
    </row>
    <row r="94" spans="2:23" x14ac:dyDescent="0.2">
      <c r="B94">
        <v>92</v>
      </c>
      <c r="C94" s="23" t="s">
        <v>9</v>
      </c>
      <c r="D94" s="21" t="s">
        <v>14</v>
      </c>
      <c r="E94">
        <v>701</v>
      </c>
      <c r="F94">
        <f t="shared" si="1"/>
        <v>0.70099999999999996</v>
      </c>
      <c r="G94" s="19">
        <v>2.1051051051051002</v>
      </c>
      <c r="T94">
        <v>92</v>
      </c>
      <c r="U94" s="23" t="s">
        <v>9</v>
      </c>
      <c r="V94" t="s">
        <v>13</v>
      </c>
      <c r="W94">
        <v>37</v>
      </c>
    </row>
    <row r="95" spans="2:23" x14ac:dyDescent="0.2">
      <c r="B95">
        <v>93</v>
      </c>
      <c r="C95" s="23" t="s">
        <v>9</v>
      </c>
      <c r="D95" s="21" t="s">
        <v>14</v>
      </c>
      <c r="E95">
        <v>706</v>
      </c>
      <c r="F95">
        <f t="shared" si="1"/>
        <v>0.70599999999999996</v>
      </c>
      <c r="G95" s="19">
        <v>2.1201201201201201</v>
      </c>
      <c r="T95">
        <v>93</v>
      </c>
      <c r="U95" s="23" t="s">
        <v>9</v>
      </c>
      <c r="V95" t="s">
        <v>14</v>
      </c>
      <c r="W95">
        <v>37</v>
      </c>
    </row>
    <row r="96" spans="2:23" x14ac:dyDescent="0.2">
      <c r="B96">
        <v>94</v>
      </c>
      <c r="C96" s="23" t="s">
        <v>9</v>
      </c>
      <c r="D96" s="21" t="s">
        <v>14</v>
      </c>
      <c r="E96">
        <v>707</v>
      </c>
      <c r="F96">
        <f t="shared" si="1"/>
        <v>0.70699999999999996</v>
      </c>
      <c r="G96" s="19">
        <v>2.1231231231231198</v>
      </c>
      <c r="T96">
        <v>94</v>
      </c>
      <c r="U96" s="23" t="s">
        <v>9</v>
      </c>
      <c r="V96" t="s">
        <v>14</v>
      </c>
      <c r="W96">
        <v>37</v>
      </c>
    </row>
    <row r="97" spans="2:23" x14ac:dyDescent="0.2">
      <c r="B97">
        <v>95</v>
      </c>
      <c r="C97" s="23" t="s">
        <v>9</v>
      </c>
      <c r="D97" s="21" t="s">
        <v>13</v>
      </c>
      <c r="E97">
        <v>707</v>
      </c>
      <c r="F97">
        <f t="shared" si="1"/>
        <v>0.70699999999999996</v>
      </c>
      <c r="G97" s="19">
        <v>2.1231231231231198</v>
      </c>
      <c r="T97">
        <v>95</v>
      </c>
      <c r="U97" s="23" t="s">
        <v>9</v>
      </c>
      <c r="V97" t="s">
        <v>14</v>
      </c>
      <c r="W97">
        <v>37</v>
      </c>
    </row>
    <row r="98" spans="2:23" x14ac:dyDescent="0.2">
      <c r="B98">
        <v>96</v>
      </c>
      <c r="C98" s="23" t="s">
        <v>9</v>
      </c>
      <c r="D98" s="21" t="s">
        <v>14</v>
      </c>
      <c r="E98">
        <v>730</v>
      </c>
      <c r="F98">
        <f t="shared" si="1"/>
        <v>0.73</v>
      </c>
      <c r="G98" s="19">
        <v>2.1921921921921901</v>
      </c>
      <c r="T98">
        <v>96</v>
      </c>
      <c r="U98" s="23" t="s">
        <v>9</v>
      </c>
      <c r="V98" t="s">
        <v>13</v>
      </c>
      <c r="W98">
        <v>38</v>
      </c>
    </row>
    <row r="99" spans="2:23" x14ac:dyDescent="0.2">
      <c r="B99">
        <v>97</v>
      </c>
      <c r="C99" s="23" t="s">
        <v>9</v>
      </c>
      <c r="D99" s="21" t="s">
        <v>14</v>
      </c>
      <c r="E99">
        <v>735</v>
      </c>
      <c r="F99">
        <f t="shared" si="1"/>
        <v>0.73499999999999999</v>
      </c>
      <c r="G99" s="19">
        <v>2.2072072072072002</v>
      </c>
      <c r="T99">
        <v>97</v>
      </c>
      <c r="U99" s="23" t="s">
        <v>9</v>
      </c>
      <c r="V99" t="s">
        <v>13</v>
      </c>
      <c r="W99">
        <v>38</v>
      </c>
    </row>
    <row r="100" spans="2:23" x14ac:dyDescent="0.2">
      <c r="B100">
        <v>98</v>
      </c>
      <c r="C100" s="23" t="s">
        <v>9</v>
      </c>
      <c r="D100" s="21" t="s">
        <v>14</v>
      </c>
      <c r="E100">
        <v>753</v>
      </c>
      <c r="F100">
        <f t="shared" si="1"/>
        <v>0.753</v>
      </c>
      <c r="G100" s="19">
        <v>2.2612612612612599</v>
      </c>
      <c r="T100">
        <v>98</v>
      </c>
      <c r="U100" s="23" t="s">
        <v>9</v>
      </c>
      <c r="V100" t="s">
        <v>13</v>
      </c>
      <c r="W100">
        <v>38</v>
      </c>
    </row>
    <row r="101" spans="2:23" x14ac:dyDescent="0.2">
      <c r="B101">
        <v>99</v>
      </c>
      <c r="C101" s="23" t="s">
        <v>9</v>
      </c>
      <c r="D101" s="21" t="s">
        <v>13</v>
      </c>
      <c r="E101">
        <v>756</v>
      </c>
      <c r="F101">
        <f t="shared" si="1"/>
        <v>0.75600000000000001</v>
      </c>
      <c r="G101" s="19">
        <v>2.2702702702702702</v>
      </c>
      <c r="T101">
        <v>99</v>
      </c>
      <c r="U101" s="23" t="s">
        <v>9</v>
      </c>
      <c r="V101" t="s">
        <v>13</v>
      </c>
      <c r="W101">
        <v>38</v>
      </c>
    </row>
    <row r="102" spans="2:23" x14ac:dyDescent="0.2">
      <c r="B102">
        <v>100</v>
      </c>
      <c r="C102" s="23" t="s">
        <v>9</v>
      </c>
      <c r="D102" s="21" t="s">
        <v>14</v>
      </c>
      <c r="E102">
        <v>760</v>
      </c>
      <c r="F102">
        <f t="shared" si="1"/>
        <v>0.76</v>
      </c>
      <c r="G102" s="19">
        <v>2.2822822822822801</v>
      </c>
      <c r="T102">
        <v>100</v>
      </c>
      <c r="U102" s="23" t="s">
        <v>9</v>
      </c>
      <c r="V102" t="s">
        <v>13</v>
      </c>
      <c r="W102">
        <v>38</v>
      </c>
    </row>
    <row r="103" spans="2:23" x14ac:dyDescent="0.2">
      <c r="B103">
        <v>101</v>
      </c>
      <c r="C103" s="23" t="s">
        <v>9</v>
      </c>
      <c r="D103" s="21" t="s">
        <v>14</v>
      </c>
      <c r="E103">
        <v>774</v>
      </c>
      <c r="F103">
        <f t="shared" si="1"/>
        <v>0.77400000000000002</v>
      </c>
      <c r="G103" s="19">
        <v>2.3243243243243201</v>
      </c>
      <c r="T103">
        <v>101</v>
      </c>
      <c r="U103" s="23" t="s">
        <v>9</v>
      </c>
      <c r="V103" t="s">
        <v>14</v>
      </c>
      <c r="W103">
        <v>38</v>
      </c>
    </row>
    <row r="104" spans="2:23" x14ac:dyDescent="0.2">
      <c r="B104">
        <v>102</v>
      </c>
      <c r="C104" s="23" t="s">
        <v>9</v>
      </c>
      <c r="D104" s="21" t="s">
        <v>14</v>
      </c>
      <c r="E104">
        <v>785</v>
      </c>
      <c r="F104">
        <f t="shared" si="1"/>
        <v>0.78500000000000003</v>
      </c>
      <c r="G104" s="19">
        <v>2.3573573573573499</v>
      </c>
      <c r="T104">
        <v>102</v>
      </c>
      <c r="U104" s="23" t="s">
        <v>9</v>
      </c>
      <c r="V104" t="s">
        <v>13</v>
      </c>
      <c r="W104">
        <v>38</v>
      </c>
    </row>
    <row r="105" spans="2:23" x14ac:dyDescent="0.2">
      <c r="B105">
        <v>103</v>
      </c>
      <c r="C105" s="23" t="s">
        <v>9</v>
      </c>
      <c r="D105" s="21" t="s">
        <v>13</v>
      </c>
      <c r="E105">
        <v>789</v>
      </c>
      <c r="F105">
        <f t="shared" si="1"/>
        <v>0.78900000000000003</v>
      </c>
      <c r="G105" s="19">
        <v>2.3693693693693598</v>
      </c>
      <c r="T105">
        <v>103</v>
      </c>
      <c r="U105" s="23" t="s">
        <v>9</v>
      </c>
      <c r="V105" t="s">
        <v>14</v>
      </c>
      <c r="W105">
        <v>38</v>
      </c>
    </row>
    <row r="106" spans="2:23" x14ac:dyDescent="0.2">
      <c r="B106">
        <v>104</v>
      </c>
      <c r="C106" s="23" t="s">
        <v>9</v>
      </c>
      <c r="D106" s="21" t="s">
        <v>13</v>
      </c>
      <c r="E106">
        <v>793</v>
      </c>
      <c r="F106">
        <f t="shared" si="1"/>
        <v>0.79300000000000004</v>
      </c>
      <c r="G106" s="19">
        <v>2.38138138138138</v>
      </c>
      <c r="T106">
        <v>104</v>
      </c>
      <c r="U106" s="23" t="s">
        <v>9</v>
      </c>
      <c r="V106" t="s">
        <v>13</v>
      </c>
      <c r="W106">
        <v>38</v>
      </c>
    </row>
    <row r="107" spans="2:23" x14ac:dyDescent="0.2">
      <c r="B107">
        <v>105</v>
      </c>
      <c r="C107" s="23" t="s">
        <v>9</v>
      </c>
      <c r="D107" s="21" t="s">
        <v>13</v>
      </c>
      <c r="E107">
        <v>794</v>
      </c>
      <c r="F107">
        <f t="shared" si="1"/>
        <v>0.79400000000000004</v>
      </c>
      <c r="G107" s="19">
        <v>2.3843843843843802</v>
      </c>
      <c r="T107">
        <v>105</v>
      </c>
      <c r="U107" s="23" t="s">
        <v>9</v>
      </c>
      <c r="V107" t="s">
        <v>13</v>
      </c>
      <c r="W107">
        <v>38</v>
      </c>
    </row>
    <row r="108" spans="2:23" x14ac:dyDescent="0.2">
      <c r="B108">
        <v>106</v>
      </c>
      <c r="C108" s="23" t="s">
        <v>9</v>
      </c>
      <c r="D108" s="21" t="s">
        <v>14</v>
      </c>
      <c r="E108">
        <v>810</v>
      </c>
      <c r="F108">
        <f t="shared" si="1"/>
        <v>0.81</v>
      </c>
      <c r="G108" s="19">
        <v>2.4324324324324298</v>
      </c>
      <c r="T108">
        <v>106</v>
      </c>
      <c r="U108" s="23" t="s">
        <v>9</v>
      </c>
      <c r="V108" t="s">
        <v>14</v>
      </c>
      <c r="W108">
        <v>38</v>
      </c>
    </row>
    <row r="109" spans="2:23" x14ac:dyDescent="0.2">
      <c r="B109">
        <v>107</v>
      </c>
      <c r="C109" s="23" t="s">
        <v>9</v>
      </c>
      <c r="D109" s="21" t="s">
        <v>13</v>
      </c>
      <c r="E109">
        <v>813</v>
      </c>
      <c r="F109">
        <f t="shared" si="1"/>
        <v>0.81299999999999994</v>
      </c>
      <c r="G109" s="19">
        <v>2.44144144144144</v>
      </c>
      <c r="T109">
        <v>107</v>
      </c>
      <c r="U109" s="23" t="s">
        <v>9</v>
      </c>
      <c r="V109" t="s">
        <v>13</v>
      </c>
      <c r="W109" s="20">
        <v>39</v>
      </c>
    </row>
    <row r="110" spans="2:23" x14ac:dyDescent="0.2">
      <c r="B110">
        <v>108</v>
      </c>
      <c r="C110" s="23" t="s">
        <v>9</v>
      </c>
      <c r="D110" s="21" t="s">
        <v>13</v>
      </c>
      <c r="E110">
        <v>821</v>
      </c>
      <c r="F110">
        <f t="shared" si="1"/>
        <v>0.82099999999999995</v>
      </c>
      <c r="G110" s="19">
        <v>2.46546546546546</v>
      </c>
      <c r="T110">
        <v>108</v>
      </c>
      <c r="U110" s="23" t="s">
        <v>9</v>
      </c>
      <c r="V110" t="s">
        <v>13</v>
      </c>
      <c r="W110" s="20">
        <v>39</v>
      </c>
    </row>
    <row r="111" spans="2:23" x14ac:dyDescent="0.2">
      <c r="B111">
        <v>109</v>
      </c>
      <c r="C111" s="23" t="s">
        <v>9</v>
      </c>
      <c r="D111" s="21" t="s">
        <v>13</v>
      </c>
      <c r="E111">
        <v>847</v>
      </c>
      <c r="F111">
        <f t="shared" si="1"/>
        <v>0.84699999999999998</v>
      </c>
      <c r="G111" s="19">
        <v>2.5435435435435401</v>
      </c>
      <c r="T111">
        <v>109</v>
      </c>
      <c r="U111" s="23" t="s">
        <v>9</v>
      </c>
      <c r="V111" t="s">
        <v>13</v>
      </c>
      <c r="W111" s="20">
        <v>39</v>
      </c>
    </row>
    <row r="112" spans="2:23" x14ac:dyDescent="0.2">
      <c r="B112">
        <v>110</v>
      </c>
      <c r="C112" s="23" t="s">
        <v>9</v>
      </c>
      <c r="D112" s="21" t="s">
        <v>14</v>
      </c>
      <c r="E112">
        <v>875</v>
      </c>
      <c r="F112">
        <f t="shared" si="1"/>
        <v>0.875</v>
      </c>
      <c r="G112" s="19">
        <v>2.62762762762762</v>
      </c>
      <c r="T112">
        <v>110</v>
      </c>
      <c r="U112" s="23" t="s">
        <v>9</v>
      </c>
      <c r="V112" t="s">
        <v>14</v>
      </c>
      <c r="W112" s="20">
        <v>39</v>
      </c>
    </row>
    <row r="113" spans="2:23" x14ac:dyDescent="0.2">
      <c r="B113">
        <v>111</v>
      </c>
      <c r="C113" s="23" t="s">
        <v>9</v>
      </c>
      <c r="D113" s="21" t="s">
        <v>14</v>
      </c>
      <c r="E113">
        <v>882</v>
      </c>
      <c r="F113">
        <f t="shared" si="1"/>
        <v>0.88200000000000001</v>
      </c>
      <c r="G113" s="19">
        <v>2.6486486486486398</v>
      </c>
      <c r="T113">
        <v>111</v>
      </c>
      <c r="U113" s="23" t="s">
        <v>9</v>
      </c>
      <c r="V113" t="s">
        <v>14</v>
      </c>
      <c r="W113" s="20">
        <v>40</v>
      </c>
    </row>
    <row r="114" spans="2:23" x14ac:dyDescent="0.2">
      <c r="B114">
        <v>112</v>
      </c>
      <c r="C114" s="23" t="s">
        <v>9</v>
      </c>
      <c r="D114" s="21" t="s">
        <v>13</v>
      </c>
      <c r="E114">
        <v>888</v>
      </c>
      <c r="F114">
        <f t="shared" si="1"/>
        <v>0.88800000000000001</v>
      </c>
      <c r="G114" s="19">
        <v>2.6666666666666599</v>
      </c>
      <c r="T114">
        <v>112</v>
      </c>
      <c r="U114" s="23" t="s">
        <v>9</v>
      </c>
      <c r="V114" t="s">
        <v>13</v>
      </c>
      <c r="W114" s="20">
        <v>40</v>
      </c>
    </row>
    <row r="115" spans="2:23" x14ac:dyDescent="0.2">
      <c r="B115">
        <v>113</v>
      </c>
      <c r="C115" s="23" t="s">
        <v>9</v>
      </c>
      <c r="D115" s="21" t="s">
        <v>14</v>
      </c>
      <c r="E115">
        <v>892</v>
      </c>
      <c r="F115">
        <f t="shared" si="1"/>
        <v>0.89200000000000002</v>
      </c>
      <c r="G115" s="19">
        <v>2.6786786786786698</v>
      </c>
      <c r="T115">
        <v>113</v>
      </c>
      <c r="U115" s="23" t="s">
        <v>9</v>
      </c>
      <c r="V115" t="s">
        <v>14</v>
      </c>
      <c r="W115" s="20">
        <v>40</v>
      </c>
    </row>
    <row r="116" spans="2:23" x14ac:dyDescent="0.2">
      <c r="B116">
        <v>114</v>
      </c>
      <c r="C116" s="23" t="s">
        <v>9</v>
      </c>
      <c r="D116" s="21" t="s">
        <v>14</v>
      </c>
      <c r="E116">
        <v>915</v>
      </c>
      <c r="F116">
        <f t="shared" si="1"/>
        <v>0.91500000000000004</v>
      </c>
      <c r="G116" s="19">
        <v>2.7477477477477401</v>
      </c>
      <c r="T116">
        <v>114</v>
      </c>
      <c r="U116" s="23" t="s">
        <v>9</v>
      </c>
      <c r="V116" t="s">
        <v>14</v>
      </c>
      <c r="W116" s="20">
        <v>40</v>
      </c>
    </row>
    <row r="117" spans="2:23" x14ac:dyDescent="0.2">
      <c r="B117">
        <v>115</v>
      </c>
      <c r="C117" s="23" t="s">
        <v>9</v>
      </c>
      <c r="D117" s="21" t="s">
        <v>13</v>
      </c>
      <c r="E117">
        <v>921</v>
      </c>
      <c r="F117">
        <f t="shared" si="1"/>
        <v>0.92100000000000004</v>
      </c>
      <c r="G117" s="19">
        <v>2.7657657657657602</v>
      </c>
      <c r="T117">
        <v>115</v>
      </c>
      <c r="U117" s="23" t="s">
        <v>9</v>
      </c>
      <c r="V117" t="s">
        <v>13</v>
      </c>
      <c r="W117" s="20">
        <v>41</v>
      </c>
    </row>
    <row r="118" spans="2:23" x14ac:dyDescent="0.2">
      <c r="B118">
        <v>116</v>
      </c>
      <c r="C118" s="23" t="s">
        <v>9</v>
      </c>
      <c r="D118" s="21" t="s">
        <v>14</v>
      </c>
      <c r="E118">
        <v>1570</v>
      </c>
      <c r="F118" s="1">
        <f t="shared" si="1"/>
        <v>1.57</v>
      </c>
      <c r="G118" s="19">
        <v>4.7147147147147104</v>
      </c>
      <c r="T118">
        <v>116</v>
      </c>
      <c r="U118" s="23" t="s">
        <v>9</v>
      </c>
      <c r="V118" t="s">
        <v>14</v>
      </c>
      <c r="W118" s="20">
        <v>42</v>
      </c>
    </row>
    <row r="119" spans="2:23" x14ac:dyDescent="0.2">
      <c r="B119">
        <v>117</v>
      </c>
      <c r="C119" s="22" t="s">
        <v>10</v>
      </c>
      <c r="D119" s="21" t="s">
        <v>13</v>
      </c>
      <c r="E119">
        <v>354</v>
      </c>
      <c r="F119">
        <f t="shared" si="1"/>
        <v>0.35399999999999998</v>
      </c>
      <c r="G119" s="19">
        <v>1.06306306306306</v>
      </c>
      <c r="T119">
        <v>117</v>
      </c>
      <c r="U119" s="22" t="s">
        <v>10</v>
      </c>
      <c r="V119" t="s">
        <v>14</v>
      </c>
      <c r="W119">
        <v>27</v>
      </c>
    </row>
    <row r="120" spans="2:23" x14ac:dyDescent="0.2">
      <c r="B120">
        <v>118</v>
      </c>
      <c r="C120" s="22" t="s">
        <v>10</v>
      </c>
      <c r="D120" s="21" t="s">
        <v>14</v>
      </c>
      <c r="E120">
        <v>377</v>
      </c>
      <c r="F120">
        <f t="shared" si="1"/>
        <v>0.377</v>
      </c>
      <c r="G120" s="19">
        <v>1.13213213213213</v>
      </c>
      <c r="T120">
        <v>118</v>
      </c>
      <c r="U120" s="22" t="s">
        <v>10</v>
      </c>
      <c r="V120" t="s">
        <v>13</v>
      </c>
      <c r="W120">
        <v>30</v>
      </c>
    </row>
    <row r="121" spans="2:23" x14ac:dyDescent="0.2">
      <c r="B121">
        <v>119</v>
      </c>
      <c r="C121" s="22" t="s">
        <v>10</v>
      </c>
      <c r="D121" s="21" t="s">
        <v>13</v>
      </c>
      <c r="E121">
        <v>430</v>
      </c>
      <c r="F121">
        <f t="shared" si="1"/>
        <v>0.43</v>
      </c>
      <c r="G121" s="19">
        <v>1.2912912912912899</v>
      </c>
      <c r="T121">
        <v>119</v>
      </c>
      <c r="U121" s="22" t="s">
        <v>10</v>
      </c>
      <c r="V121" t="s">
        <v>14</v>
      </c>
      <c r="W121">
        <v>30</v>
      </c>
    </row>
    <row r="122" spans="2:23" x14ac:dyDescent="0.2">
      <c r="B122">
        <v>120</v>
      </c>
      <c r="C122" s="22" t="s">
        <v>10</v>
      </c>
      <c r="D122" s="21" t="s">
        <v>14</v>
      </c>
      <c r="E122">
        <v>496</v>
      </c>
      <c r="F122">
        <f t="shared" si="1"/>
        <v>0.496</v>
      </c>
      <c r="G122" s="19">
        <v>1.4894894894894799</v>
      </c>
      <c r="T122">
        <v>120</v>
      </c>
      <c r="U122" s="22" t="s">
        <v>10</v>
      </c>
      <c r="V122" t="s">
        <v>13</v>
      </c>
      <c r="W122">
        <v>31</v>
      </c>
    </row>
    <row r="123" spans="2:23" x14ac:dyDescent="0.2">
      <c r="B123">
        <v>121</v>
      </c>
      <c r="C123" s="22" t="s">
        <v>10</v>
      </c>
      <c r="D123" s="21" t="s">
        <v>14</v>
      </c>
      <c r="E123">
        <v>515</v>
      </c>
      <c r="F123">
        <f t="shared" si="1"/>
        <v>0.51500000000000001</v>
      </c>
      <c r="G123" s="19">
        <v>1.54654654654654</v>
      </c>
      <c r="T123">
        <v>121</v>
      </c>
      <c r="U123" s="22" t="s">
        <v>10</v>
      </c>
      <c r="V123" t="s">
        <v>13</v>
      </c>
      <c r="W123">
        <v>31</v>
      </c>
    </row>
    <row r="124" spans="2:23" x14ac:dyDescent="0.2">
      <c r="B124">
        <v>122</v>
      </c>
      <c r="C124" s="22" t="s">
        <v>10</v>
      </c>
      <c r="D124" s="21" t="s">
        <v>14</v>
      </c>
      <c r="E124">
        <v>535</v>
      </c>
      <c r="F124">
        <f t="shared" si="1"/>
        <v>0.53500000000000003</v>
      </c>
      <c r="G124" s="19">
        <v>1.6066066066066</v>
      </c>
      <c r="T124">
        <v>122</v>
      </c>
      <c r="U124" s="22" t="s">
        <v>10</v>
      </c>
      <c r="V124" t="s">
        <v>14</v>
      </c>
      <c r="W124">
        <v>31</v>
      </c>
    </row>
    <row r="125" spans="2:23" x14ac:dyDescent="0.2">
      <c r="B125">
        <v>123</v>
      </c>
      <c r="C125" s="22" t="s">
        <v>10</v>
      </c>
      <c r="D125" s="21" t="s">
        <v>13</v>
      </c>
      <c r="E125">
        <v>544</v>
      </c>
      <c r="F125">
        <f t="shared" si="1"/>
        <v>0.54400000000000004</v>
      </c>
      <c r="G125" s="19">
        <v>1.6336336336336299</v>
      </c>
      <c r="T125">
        <v>123</v>
      </c>
      <c r="U125" s="22" t="s">
        <v>10</v>
      </c>
      <c r="V125" t="s">
        <v>14</v>
      </c>
      <c r="W125">
        <v>32</v>
      </c>
    </row>
    <row r="126" spans="2:23" x14ac:dyDescent="0.2">
      <c r="B126">
        <v>124</v>
      </c>
      <c r="C126" s="22" t="s">
        <v>10</v>
      </c>
      <c r="D126" s="21" t="s">
        <v>14</v>
      </c>
      <c r="E126">
        <v>547</v>
      </c>
      <c r="F126">
        <f t="shared" si="1"/>
        <v>0.54700000000000004</v>
      </c>
      <c r="G126" s="19">
        <v>1.6426426426426399</v>
      </c>
      <c r="T126">
        <v>124</v>
      </c>
      <c r="U126" s="22" t="s">
        <v>10</v>
      </c>
      <c r="V126" t="s">
        <v>14</v>
      </c>
      <c r="W126">
        <v>32</v>
      </c>
    </row>
    <row r="127" spans="2:23" x14ac:dyDescent="0.2">
      <c r="B127">
        <v>125</v>
      </c>
      <c r="C127" s="22" t="s">
        <v>10</v>
      </c>
      <c r="D127" s="21" t="s">
        <v>13</v>
      </c>
      <c r="E127">
        <v>547</v>
      </c>
      <c r="F127">
        <f t="shared" si="1"/>
        <v>0.54700000000000004</v>
      </c>
      <c r="G127" s="19">
        <v>1.6426426426426399</v>
      </c>
      <c r="T127">
        <v>125</v>
      </c>
      <c r="U127" s="22" t="s">
        <v>10</v>
      </c>
      <c r="V127" t="s">
        <v>14</v>
      </c>
      <c r="W127">
        <v>33</v>
      </c>
    </row>
    <row r="128" spans="2:23" x14ac:dyDescent="0.2">
      <c r="B128">
        <v>126</v>
      </c>
      <c r="C128" s="22" t="s">
        <v>10</v>
      </c>
      <c r="D128" s="21" t="s">
        <v>13</v>
      </c>
      <c r="E128">
        <v>553</v>
      </c>
      <c r="F128">
        <f t="shared" si="1"/>
        <v>0.55300000000000005</v>
      </c>
      <c r="G128" s="19">
        <v>1.66066066066066</v>
      </c>
      <c r="T128">
        <v>126</v>
      </c>
      <c r="U128" s="22" t="s">
        <v>10</v>
      </c>
      <c r="V128" t="s">
        <v>13</v>
      </c>
      <c r="W128">
        <v>33</v>
      </c>
    </row>
    <row r="129" spans="2:23" x14ac:dyDescent="0.2">
      <c r="B129">
        <v>127</v>
      </c>
      <c r="C129" s="22" t="s">
        <v>10</v>
      </c>
      <c r="D129" s="21" t="s">
        <v>13</v>
      </c>
      <c r="E129">
        <v>556</v>
      </c>
      <c r="F129">
        <f t="shared" si="1"/>
        <v>0.55600000000000005</v>
      </c>
      <c r="G129" s="19">
        <v>1.66966966966966</v>
      </c>
      <c r="T129">
        <v>127</v>
      </c>
      <c r="U129" s="22" t="s">
        <v>10</v>
      </c>
      <c r="V129" t="s">
        <v>13</v>
      </c>
      <c r="W129">
        <v>33</v>
      </c>
    </row>
    <row r="130" spans="2:23" x14ac:dyDescent="0.2">
      <c r="B130">
        <v>128</v>
      </c>
      <c r="C130" s="22" t="s">
        <v>10</v>
      </c>
      <c r="D130" s="21" t="s">
        <v>14</v>
      </c>
      <c r="E130">
        <v>565</v>
      </c>
      <c r="F130">
        <f t="shared" si="1"/>
        <v>0.56499999999999995</v>
      </c>
      <c r="G130" s="19">
        <v>1.6966966966966901</v>
      </c>
      <c r="T130">
        <v>128</v>
      </c>
      <c r="U130" s="22" t="s">
        <v>10</v>
      </c>
      <c r="V130" t="s">
        <v>13</v>
      </c>
      <c r="W130">
        <v>33</v>
      </c>
    </row>
    <row r="131" spans="2:23" x14ac:dyDescent="0.2">
      <c r="B131">
        <v>129</v>
      </c>
      <c r="C131" s="22" t="s">
        <v>10</v>
      </c>
      <c r="D131" s="21" t="s">
        <v>14</v>
      </c>
      <c r="E131">
        <v>570</v>
      </c>
      <c r="F131">
        <f t="shared" ref="F131:F194" si="2">E131/1000</f>
        <v>0.56999999999999995</v>
      </c>
      <c r="G131" s="19">
        <v>1.71171171171171</v>
      </c>
      <c r="T131">
        <v>129</v>
      </c>
      <c r="U131" s="22" t="s">
        <v>10</v>
      </c>
      <c r="V131" t="s">
        <v>14</v>
      </c>
      <c r="W131">
        <v>33</v>
      </c>
    </row>
    <row r="132" spans="2:23" x14ac:dyDescent="0.2">
      <c r="B132">
        <v>130</v>
      </c>
      <c r="C132" s="22" t="s">
        <v>10</v>
      </c>
      <c r="D132" s="21" t="s">
        <v>14</v>
      </c>
      <c r="E132">
        <v>571</v>
      </c>
      <c r="F132">
        <f t="shared" si="2"/>
        <v>0.57099999999999995</v>
      </c>
      <c r="G132" s="19">
        <v>1.7147147147147099</v>
      </c>
      <c r="T132">
        <v>130</v>
      </c>
      <c r="U132" s="22" t="s">
        <v>10</v>
      </c>
      <c r="V132" t="s">
        <v>13</v>
      </c>
      <c r="W132">
        <v>33</v>
      </c>
    </row>
    <row r="133" spans="2:23" x14ac:dyDescent="0.2">
      <c r="B133">
        <v>131</v>
      </c>
      <c r="C133" s="22" t="s">
        <v>10</v>
      </c>
      <c r="D133" s="21" t="s">
        <v>14</v>
      </c>
      <c r="E133">
        <v>584</v>
      </c>
      <c r="F133">
        <f t="shared" si="2"/>
        <v>0.58399999999999996</v>
      </c>
      <c r="G133" s="19">
        <v>1.75375375375375</v>
      </c>
      <c r="T133">
        <v>131</v>
      </c>
      <c r="U133" s="22" t="s">
        <v>10</v>
      </c>
      <c r="V133" t="s">
        <v>14</v>
      </c>
      <c r="W133">
        <v>33</v>
      </c>
    </row>
    <row r="134" spans="2:23" x14ac:dyDescent="0.2">
      <c r="B134">
        <v>132</v>
      </c>
      <c r="C134" s="22" t="s">
        <v>10</v>
      </c>
      <c r="D134" s="21" t="s">
        <v>14</v>
      </c>
      <c r="E134">
        <v>597</v>
      </c>
      <c r="F134">
        <f t="shared" si="2"/>
        <v>0.59699999999999998</v>
      </c>
      <c r="G134" s="19">
        <v>1.79279279279279</v>
      </c>
      <c r="T134">
        <v>132</v>
      </c>
      <c r="U134" s="22" t="s">
        <v>10</v>
      </c>
      <c r="V134" t="s">
        <v>14</v>
      </c>
      <c r="W134">
        <v>33</v>
      </c>
    </row>
    <row r="135" spans="2:23" x14ac:dyDescent="0.2">
      <c r="B135">
        <v>133</v>
      </c>
      <c r="C135" s="22" t="s">
        <v>10</v>
      </c>
      <c r="D135" s="21" t="s">
        <v>13</v>
      </c>
      <c r="E135">
        <v>611</v>
      </c>
      <c r="F135">
        <f t="shared" si="2"/>
        <v>0.61099999999999999</v>
      </c>
      <c r="G135" s="19">
        <v>1.83483483483483</v>
      </c>
      <c r="T135">
        <v>133</v>
      </c>
      <c r="U135" s="22" t="s">
        <v>10</v>
      </c>
      <c r="V135" t="s">
        <v>14</v>
      </c>
      <c r="W135">
        <v>33</v>
      </c>
    </row>
    <row r="136" spans="2:23" x14ac:dyDescent="0.2">
      <c r="B136">
        <v>134</v>
      </c>
      <c r="C136" s="22" t="s">
        <v>10</v>
      </c>
      <c r="D136" s="21" t="s">
        <v>13</v>
      </c>
      <c r="E136">
        <v>613</v>
      </c>
      <c r="F136">
        <f t="shared" si="2"/>
        <v>0.61299999999999999</v>
      </c>
      <c r="G136" s="19">
        <v>1.8408408408408401</v>
      </c>
      <c r="T136">
        <v>134</v>
      </c>
      <c r="U136" s="22" t="s">
        <v>10</v>
      </c>
      <c r="V136" t="s">
        <v>14</v>
      </c>
      <c r="W136">
        <v>33</v>
      </c>
    </row>
    <row r="137" spans="2:23" x14ac:dyDescent="0.2">
      <c r="B137">
        <v>135</v>
      </c>
      <c r="C137" s="22" t="s">
        <v>10</v>
      </c>
      <c r="D137" s="21" t="s">
        <v>14</v>
      </c>
      <c r="E137">
        <v>619</v>
      </c>
      <c r="F137">
        <f t="shared" si="2"/>
        <v>0.61899999999999999</v>
      </c>
      <c r="G137" s="19">
        <v>1.8588588588588499</v>
      </c>
      <c r="T137">
        <v>135</v>
      </c>
      <c r="U137" s="22" t="s">
        <v>10</v>
      </c>
      <c r="V137" t="s">
        <v>13</v>
      </c>
      <c r="W137">
        <v>34</v>
      </c>
    </row>
    <row r="138" spans="2:23" x14ac:dyDescent="0.2">
      <c r="B138">
        <v>136</v>
      </c>
      <c r="C138" s="22" t="s">
        <v>10</v>
      </c>
      <c r="D138" s="21" t="s">
        <v>13</v>
      </c>
      <c r="E138">
        <v>619</v>
      </c>
      <c r="F138">
        <f t="shared" si="2"/>
        <v>0.61899999999999999</v>
      </c>
      <c r="G138" s="19">
        <v>1.8588588588588499</v>
      </c>
      <c r="T138">
        <v>136</v>
      </c>
      <c r="U138" s="22" t="s">
        <v>10</v>
      </c>
      <c r="V138" t="s">
        <v>14</v>
      </c>
      <c r="W138">
        <v>34</v>
      </c>
    </row>
    <row r="139" spans="2:23" x14ac:dyDescent="0.2">
      <c r="B139">
        <v>137</v>
      </c>
      <c r="C139" s="22" t="s">
        <v>10</v>
      </c>
      <c r="D139" s="21" t="s">
        <v>14</v>
      </c>
      <c r="E139">
        <v>622</v>
      </c>
      <c r="F139">
        <f t="shared" si="2"/>
        <v>0.622</v>
      </c>
      <c r="G139" s="19">
        <v>1.86786786786786</v>
      </c>
      <c r="T139">
        <v>137</v>
      </c>
      <c r="U139" s="22" t="s">
        <v>10</v>
      </c>
      <c r="V139" t="s">
        <v>14</v>
      </c>
      <c r="W139">
        <v>34</v>
      </c>
    </row>
    <row r="140" spans="2:23" x14ac:dyDescent="0.2">
      <c r="B140">
        <v>138</v>
      </c>
      <c r="C140" s="22" t="s">
        <v>10</v>
      </c>
      <c r="D140" s="21" t="s">
        <v>14</v>
      </c>
      <c r="E140">
        <v>624</v>
      </c>
      <c r="F140">
        <f t="shared" si="2"/>
        <v>0.624</v>
      </c>
      <c r="G140" s="19">
        <v>1.8738738738738701</v>
      </c>
      <c r="T140">
        <v>138</v>
      </c>
      <c r="U140" s="22" t="s">
        <v>10</v>
      </c>
      <c r="V140" t="s">
        <v>14</v>
      </c>
      <c r="W140">
        <v>34</v>
      </c>
    </row>
    <row r="141" spans="2:23" x14ac:dyDescent="0.2">
      <c r="B141">
        <v>139</v>
      </c>
      <c r="C141" s="22" t="s">
        <v>10</v>
      </c>
      <c r="D141" s="21" t="s">
        <v>14</v>
      </c>
      <c r="E141">
        <v>640</v>
      </c>
      <c r="F141">
        <f t="shared" si="2"/>
        <v>0.64</v>
      </c>
      <c r="G141" s="19">
        <v>1.9219219219219199</v>
      </c>
      <c r="T141">
        <v>139</v>
      </c>
      <c r="U141" s="22" t="s">
        <v>10</v>
      </c>
      <c r="V141" t="s">
        <v>14</v>
      </c>
      <c r="W141">
        <v>34</v>
      </c>
    </row>
    <row r="142" spans="2:23" x14ac:dyDescent="0.2">
      <c r="B142">
        <v>140</v>
      </c>
      <c r="C142" s="22" t="s">
        <v>10</v>
      </c>
      <c r="D142" s="21" t="s">
        <v>14</v>
      </c>
      <c r="E142">
        <v>645</v>
      </c>
      <c r="F142">
        <f t="shared" si="2"/>
        <v>0.64500000000000002</v>
      </c>
      <c r="G142" s="19">
        <v>1.93693693693693</v>
      </c>
      <c r="T142">
        <v>140</v>
      </c>
      <c r="U142" s="22" t="s">
        <v>10</v>
      </c>
      <c r="V142" t="s">
        <v>13</v>
      </c>
      <c r="W142">
        <v>35</v>
      </c>
    </row>
    <row r="143" spans="2:23" x14ac:dyDescent="0.2">
      <c r="B143">
        <v>141</v>
      </c>
      <c r="C143" s="22" t="s">
        <v>10</v>
      </c>
      <c r="D143" s="21" t="s">
        <v>13</v>
      </c>
      <c r="E143">
        <v>651</v>
      </c>
      <c r="F143">
        <f t="shared" si="2"/>
        <v>0.65100000000000002</v>
      </c>
      <c r="G143" s="19">
        <v>1.9549549549549501</v>
      </c>
      <c r="T143">
        <v>141</v>
      </c>
      <c r="U143" s="22" t="s">
        <v>10</v>
      </c>
      <c r="V143" t="s">
        <v>14</v>
      </c>
      <c r="W143">
        <v>35</v>
      </c>
    </row>
    <row r="144" spans="2:23" x14ac:dyDescent="0.2">
      <c r="B144">
        <v>142</v>
      </c>
      <c r="C144" s="22" t="s">
        <v>10</v>
      </c>
      <c r="D144" s="21" t="s">
        <v>14</v>
      </c>
      <c r="E144">
        <v>656</v>
      </c>
      <c r="F144">
        <f t="shared" si="2"/>
        <v>0.65600000000000003</v>
      </c>
      <c r="G144" s="19">
        <v>1.96996996996997</v>
      </c>
      <c r="T144">
        <v>142</v>
      </c>
      <c r="U144" s="22" t="s">
        <v>10</v>
      </c>
      <c r="V144" t="s">
        <v>13</v>
      </c>
      <c r="W144">
        <v>35</v>
      </c>
    </row>
    <row r="145" spans="2:23" x14ac:dyDescent="0.2">
      <c r="B145">
        <v>143</v>
      </c>
      <c r="C145" s="22" t="s">
        <v>10</v>
      </c>
      <c r="D145" s="21" t="s">
        <v>14</v>
      </c>
      <c r="E145">
        <v>663</v>
      </c>
      <c r="F145">
        <f t="shared" si="2"/>
        <v>0.66300000000000003</v>
      </c>
      <c r="G145" s="19">
        <v>1.99099099099099</v>
      </c>
      <c r="T145">
        <v>143</v>
      </c>
      <c r="U145" s="22" t="s">
        <v>10</v>
      </c>
      <c r="V145" t="s">
        <v>13</v>
      </c>
      <c r="W145">
        <v>35</v>
      </c>
    </row>
    <row r="146" spans="2:23" x14ac:dyDescent="0.2">
      <c r="B146">
        <v>144</v>
      </c>
      <c r="C146" s="22" t="s">
        <v>10</v>
      </c>
      <c r="D146" s="21" t="s">
        <v>14</v>
      </c>
      <c r="E146">
        <v>670</v>
      </c>
      <c r="F146">
        <f t="shared" si="2"/>
        <v>0.67</v>
      </c>
      <c r="G146" s="19">
        <v>2.01201201201201</v>
      </c>
      <c r="T146">
        <v>144</v>
      </c>
      <c r="U146" s="22" t="s">
        <v>10</v>
      </c>
      <c r="V146" t="s">
        <v>13</v>
      </c>
      <c r="W146">
        <v>35</v>
      </c>
    </row>
    <row r="147" spans="2:23" x14ac:dyDescent="0.2">
      <c r="B147">
        <v>145</v>
      </c>
      <c r="C147" s="22" t="s">
        <v>10</v>
      </c>
      <c r="D147" s="21" t="s">
        <v>14</v>
      </c>
      <c r="E147">
        <v>677</v>
      </c>
      <c r="F147">
        <f t="shared" si="2"/>
        <v>0.67700000000000005</v>
      </c>
      <c r="G147" s="19">
        <v>2.0330330330330302</v>
      </c>
      <c r="T147">
        <v>145</v>
      </c>
      <c r="U147" s="22" t="s">
        <v>10</v>
      </c>
      <c r="V147" t="s">
        <v>14</v>
      </c>
      <c r="W147">
        <v>35</v>
      </c>
    </row>
    <row r="148" spans="2:23" x14ac:dyDescent="0.2">
      <c r="B148">
        <v>146</v>
      </c>
      <c r="C148" s="22" t="s">
        <v>10</v>
      </c>
      <c r="D148" s="21" t="s">
        <v>13</v>
      </c>
      <c r="E148">
        <v>687</v>
      </c>
      <c r="F148">
        <f t="shared" si="2"/>
        <v>0.68700000000000006</v>
      </c>
      <c r="G148" s="19">
        <v>2.0630630630630602</v>
      </c>
      <c r="T148">
        <v>146</v>
      </c>
      <c r="U148" s="22" t="s">
        <v>10</v>
      </c>
      <c r="V148" t="s">
        <v>13</v>
      </c>
      <c r="W148">
        <v>35</v>
      </c>
    </row>
    <row r="149" spans="2:23" x14ac:dyDescent="0.2">
      <c r="B149">
        <v>147</v>
      </c>
      <c r="C149" s="22" t="s">
        <v>10</v>
      </c>
      <c r="D149" s="21" t="s">
        <v>14</v>
      </c>
      <c r="E149">
        <v>689</v>
      </c>
      <c r="F149">
        <f t="shared" si="2"/>
        <v>0.68899999999999995</v>
      </c>
      <c r="G149" s="19">
        <v>2.0690690690690601</v>
      </c>
      <c r="T149">
        <v>147</v>
      </c>
      <c r="U149" s="22" t="s">
        <v>10</v>
      </c>
      <c r="V149" t="s">
        <v>14</v>
      </c>
      <c r="W149">
        <v>35</v>
      </c>
    </row>
    <row r="150" spans="2:23" x14ac:dyDescent="0.2">
      <c r="B150">
        <v>148</v>
      </c>
      <c r="C150" s="22" t="s">
        <v>10</v>
      </c>
      <c r="D150" s="21" t="s">
        <v>14</v>
      </c>
      <c r="E150">
        <v>706</v>
      </c>
      <c r="F150">
        <f t="shared" si="2"/>
        <v>0.70599999999999996</v>
      </c>
      <c r="G150" s="19">
        <v>2.1201201201201201</v>
      </c>
      <c r="T150">
        <v>148</v>
      </c>
      <c r="U150" s="22" t="s">
        <v>10</v>
      </c>
      <c r="V150" t="s">
        <v>14</v>
      </c>
      <c r="W150">
        <v>36</v>
      </c>
    </row>
    <row r="151" spans="2:23" x14ac:dyDescent="0.2">
      <c r="B151">
        <v>149</v>
      </c>
      <c r="C151" s="22" t="s">
        <v>10</v>
      </c>
      <c r="D151" s="21" t="s">
        <v>13</v>
      </c>
      <c r="E151">
        <v>710</v>
      </c>
      <c r="F151">
        <f t="shared" si="2"/>
        <v>0.71</v>
      </c>
      <c r="G151" s="19">
        <v>2.13213213213213</v>
      </c>
      <c r="T151">
        <v>149</v>
      </c>
      <c r="U151" s="22" t="s">
        <v>10</v>
      </c>
      <c r="V151" t="s">
        <v>13</v>
      </c>
      <c r="W151">
        <v>36</v>
      </c>
    </row>
    <row r="152" spans="2:23" x14ac:dyDescent="0.2">
      <c r="B152">
        <v>150</v>
      </c>
      <c r="C152" s="22" t="s">
        <v>10</v>
      </c>
      <c r="D152" s="21" t="s">
        <v>13</v>
      </c>
      <c r="E152">
        <v>714</v>
      </c>
      <c r="F152">
        <f t="shared" si="2"/>
        <v>0.71399999999999997</v>
      </c>
      <c r="G152" s="19">
        <v>2.14414414414414</v>
      </c>
      <c r="T152">
        <v>150</v>
      </c>
      <c r="U152" s="22" t="s">
        <v>10</v>
      </c>
      <c r="V152" t="s">
        <v>14</v>
      </c>
      <c r="W152">
        <v>36</v>
      </c>
    </row>
    <row r="153" spans="2:23" x14ac:dyDescent="0.2">
      <c r="B153">
        <v>151</v>
      </c>
      <c r="C153" s="22" t="s">
        <v>10</v>
      </c>
      <c r="D153" s="21" t="s">
        <v>13</v>
      </c>
      <c r="E153">
        <v>716</v>
      </c>
      <c r="F153">
        <f t="shared" si="2"/>
        <v>0.71599999999999997</v>
      </c>
      <c r="G153" s="19">
        <v>2.1501501501501501</v>
      </c>
      <c r="T153">
        <v>151</v>
      </c>
      <c r="U153" s="22" t="s">
        <v>10</v>
      </c>
      <c r="V153" t="s">
        <v>13</v>
      </c>
      <c r="W153">
        <v>36</v>
      </c>
    </row>
    <row r="154" spans="2:23" x14ac:dyDescent="0.2">
      <c r="B154">
        <v>152</v>
      </c>
      <c r="C154" s="22" t="s">
        <v>10</v>
      </c>
      <c r="D154" s="21" t="s">
        <v>14</v>
      </c>
      <c r="E154">
        <v>719</v>
      </c>
      <c r="F154">
        <f t="shared" si="2"/>
        <v>0.71899999999999997</v>
      </c>
      <c r="G154" s="19">
        <v>2.1591591591591501</v>
      </c>
      <c r="T154">
        <v>152</v>
      </c>
      <c r="U154" s="22" t="s">
        <v>10</v>
      </c>
      <c r="V154" t="s">
        <v>14</v>
      </c>
      <c r="W154">
        <v>36</v>
      </c>
    </row>
    <row r="155" spans="2:23" x14ac:dyDescent="0.2">
      <c r="B155">
        <v>153</v>
      </c>
      <c r="C155" s="22" t="s">
        <v>10</v>
      </c>
      <c r="D155" s="21" t="s">
        <v>13</v>
      </c>
      <c r="E155">
        <v>729</v>
      </c>
      <c r="F155">
        <f t="shared" si="2"/>
        <v>0.72899999999999998</v>
      </c>
      <c r="G155" s="19">
        <v>2.1891891891891802</v>
      </c>
      <c r="T155">
        <v>153</v>
      </c>
      <c r="U155" s="22" t="s">
        <v>10</v>
      </c>
      <c r="V155" t="s">
        <v>14</v>
      </c>
      <c r="W155">
        <v>36</v>
      </c>
    </row>
    <row r="156" spans="2:23" x14ac:dyDescent="0.2">
      <c r="B156">
        <v>154</v>
      </c>
      <c r="C156" s="22" t="s">
        <v>10</v>
      </c>
      <c r="D156" s="21" t="s">
        <v>13</v>
      </c>
      <c r="E156">
        <v>748</v>
      </c>
      <c r="F156">
        <f t="shared" si="2"/>
        <v>0.748</v>
      </c>
      <c r="G156" s="19">
        <v>2.24624624624624</v>
      </c>
      <c r="T156">
        <v>154</v>
      </c>
      <c r="U156" s="22" t="s">
        <v>10</v>
      </c>
      <c r="V156" t="s">
        <v>14</v>
      </c>
      <c r="W156">
        <v>36</v>
      </c>
    </row>
    <row r="157" spans="2:23" x14ac:dyDescent="0.2">
      <c r="B157">
        <v>155</v>
      </c>
      <c r="C157" s="22" t="s">
        <v>10</v>
      </c>
      <c r="D157" s="21" t="s">
        <v>13</v>
      </c>
      <c r="E157">
        <v>754</v>
      </c>
      <c r="F157">
        <f t="shared" si="2"/>
        <v>0.754</v>
      </c>
      <c r="G157" s="19">
        <v>2.2642642642642601</v>
      </c>
      <c r="T157">
        <v>155</v>
      </c>
      <c r="U157" s="22" t="s">
        <v>10</v>
      </c>
      <c r="V157" t="s">
        <v>13</v>
      </c>
      <c r="W157">
        <v>36</v>
      </c>
    </row>
    <row r="158" spans="2:23" x14ac:dyDescent="0.2">
      <c r="B158">
        <v>156</v>
      </c>
      <c r="C158" s="22" t="s">
        <v>10</v>
      </c>
      <c r="D158" s="21" t="s">
        <v>13</v>
      </c>
      <c r="E158">
        <v>757</v>
      </c>
      <c r="F158">
        <f t="shared" si="2"/>
        <v>0.75700000000000001</v>
      </c>
      <c r="G158" s="19">
        <v>2.2732732732732699</v>
      </c>
      <c r="T158">
        <v>156</v>
      </c>
      <c r="U158" s="22" t="s">
        <v>10</v>
      </c>
      <c r="V158" t="s">
        <v>13</v>
      </c>
      <c r="W158">
        <v>36</v>
      </c>
    </row>
    <row r="159" spans="2:23" x14ac:dyDescent="0.2">
      <c r="B159">
        <v>157</v>
      </c>
      <c r="C159" s="22" t="s">
        <v>10</v>
      </c>
      <c r="D159" s="21" t="s">
        <v>14</v>
      </c>
      <c r="E159">
        <v>762</v>
      </c>
      <c r="F159">
        <f t="shared" si="2"/>
        <v>0.76200000000000001</v>
      </c>
      <c r="G159" s="19">
        <v>2.28828828828828</v>
      </c>
      <c r="T159">
        <v>157</v>
      </c>
      <c r="U159" s="22" t="s">
        <v>10</v>
      </c>
      <c r="V159" t="s">
        <v>13</v>
      </c>
      <c r="W159">
        <v>36</v>
      </c>
    </row>
    <row r="160" spans="2:23" x14ac:dyDescent="0.2">
      <c r="B160">
        <v>158</v>
      </c>
      <c r="C160" s="22" t="s">
        <v>10</v>
      </c>
      <c r="D160" s="21" t="s">
        <v>13</v>
      </c>
      <c r="E160">
        <v>791</v>
      </c>
      <c r="F160">
        <f t="shared" si="2"/>
        <v>0.79100000000000004</v>
      </c>
      <c r="G160" s="19">
        <v>2.3753753753753699</v>
      </c>
      <c r="T160">
        <v>158</v>
      </c>
      <c r="U160" s="22" t="s">
        <v>10</v>
      </c>
      <c r="V160" t="s">
        <v>14</v>
      </c>
      <c r="W160">
        <v>36</v>
      </c>
    </row>
    <row r="161" spans="2:23" x14ac:dyDescent="0.2">
      <c r="B161">
        <v>159</v>
      </c>
      <c r="C161" s="22" t="s">
        <v>10</v>
      </c>
      <c r="D161" s="21" t="s">
        <v>13</v>
      </c>
      <c r="E161">
        <v>793</v>
      </c>
      <c r="F161">
        <f t="shared" si="2"/>
        <v>0.79300000000000004</v>
      </c>
      <c r="G161" s="19">
        <v>2.38138138138138</v>
      </c>
      <c r="T161">
        <v>159</v>
      </c>
      <c r="U161" s="22" t="s">
        <v>10</v>
      </c>
      <c r="V161" t="s">
        <v>14</v>
      </c>
      <c r="W161">
        <v>37</v>
      </c>
    </row>
    <row r="162" spans="2:23" x14ac:dyDescent="0.2">
      <c r="B162">
        <v>160</v>
      </c>
      <c r="C162" s="22" t="s">
        <v>10</v>
      </c>
      <c r="D162" s="21" t="s">
        <v>14</v>
      </c>
      <c r="E162">
        <v>803</v>
      </c>
      <c r="F162">
        <f t="shared" si="2"/>
        <v>0.80300000000000005</v>
      </c>
      <c r="G162" s="19">
        <v>2.41141141141141</v>
      </c>
      <c r="T162">
        <v>160</v>
      </c>
      <c r="U162" s="22" t="s">
        <v>10</v>
      </c>
      <c r="V162" t="s">
        <v>14</v>
      </c>
      <c r="W162">
        <v>37</v>
      </c>
    </row>
    <row r="163" spans="2:23" x14ac:dyDescent="0.2">
      <c r="B163">
        <v>161</v>
      </c>
      <c r="C163" s="22" t="s">
        <v>10</v>
      </c>
      <c r="D163" s="21" t="s">
        <v>14</v>
      </c>
      <c r="E163">
        <v>835</v>
      </c>
      <c r="F163">
        <f t="shared" si="2"/>
        <v>0.83499999999999996</v>
      </c>
      <c r="G163" s="19">
        <v>2.5075075075075</v>
      </c>
      <c r="T163">
        <v>161</v>
      </c>
      <c r="U163" s="22" t="s">
        <v>10</v>
      </c>
      <c r="V163" t="s">
        <v>13</v>
      </c>
      <c r="W163">
        <v>37</v>
      </c>
    </row>
    <row r="164" spans="2:23" x14ac:dyDescent="0.2">
      <c r="B164">
        <v>162</v>
      </c>
      <c r="C164" s="22" t="s">
        <v>10</v>
      </c>
      <c r="D164" s="21" t="s">
        <v>13</v>
      </c>
      <c r="E164">
        <v>849</v>
      </c>
      <c r="F164">
        <f t="shared" si="2"/>
        <v>0.84899999999999998</v>
      </c>
      <c r="G164" s="19">
        <v>2.5495495495495399</v>
      </c>
      <c r="T164">
        <v>162</v>
      </c>
      <c r="U164" s="22" t="s">
        <v>10</v>
      </c>
      <c r="V164" t="s">
        <v>14</v>
      </c>
      <c r="W164">
        <v>37</v>
      </c>
    </row>
    <row r="165" spans="2:23" x14ac:dyDescent="0.2">
      <c r="B165">
        <v>163</v>
      </c>
      <c r="C165" s="22" t="s">
        <v>10</v>
      </c>
      <c r="D165" s="21" t="s">
        <v>13</v>
      </c>
      <c r="E165">
        <v>856</v>
      </c>
      <c r="F165">
        <f t="shared" si="2"/>
        <v>0.85599999999999998</v>
      </c>
      <c r="G165" s="19">
        <v>2.5705705705705699</v>
      </c>
      <c r="T165">
        <v>163</v>
      </c>
      <c r="U165" s="22" t="s">
        <v>10</v>
      </c>
      <c r="V165" t="s">
        <v>13</v>
      </c>
      <c r="W165">
        <v>37</v>
      </c>
    </row>
    <row r="166" spans="2:23" x14ac:dyDescent="0.2">
      <c r="B166">
        <v>164</v>
      </c>
      <c r="C166" s="22" t="s">
        <v>10</v>
      </c>
      <c r="D166" s="21" t="s">
        <v>14</v>
      </c>
      <c r="E166">
        <v>859</v>
      </c>
      <c r="F166">
        <f t="shared" si="2"/>
        <v>0.85899999999999999</v>
      </c>
      <c r="G166" s="19">
        <v>2.57957957957957</v>
      </c>
      <c r="T166">
        <v>164</v>
      </c>
      <c r="U166" s="22" t="s">
        <v>10</v>
      </c>
      <c r="V166" t="s">
        <v>14</v>
      </c>
      <c r="W166">
        <v>37</v>
      </c>
    </row>
    <row r="167" spans="2:23" x14ac:dyDescent="0.2">
      <c r="B167">
        <v>165</v>
      </c>
      <c r="C167" s="22" t="s">
        <v>10</v>
      </c>
      <c r="D167" s="21" t="s">
        <v>13</v>
      </c>
      <c r="E167">
        <v>861</v>
      </c>
      <c r="F167">
        <f t="shared" si="2"/>
        <v>0.86099999999999999</v>
      </c>
      <c r="G167" s="19">
        <v>2.58558558558558</v>
      </c>
      <c r="T167">
        <v>165</v>
      </c>
      <c r="U167" s="22" t="s">
        <v>10</v>
      </c>
      <c r="V167" t="s">
        <v>14</v>
      </c>
      <c r="W167">
        <v>37</v>
      </c>
    </row>
    <row r="168" spans="2:23" x14ac:dyDescent="0.2">
      <c r="B168">
        <v>166</v>
      </c>
      <c r="C168" s="22" t="s">
        <v>10</v>
      </c>
      <c r="D168" s="21" t="s">
        <v>14</v>
      </c>
      <c r="E168">
        <v>895</v>
      </c>
      <c r="F168">
        <f t="shared" si="2"/>
        <v>0.89500000000000002</v>
      </c>
      <c r="G168" s="19">
        <v>2.6876876876876801</v>
      </c>
      <c r="T168">
        <v>166</v>
      </c>
      <c r="U168" s="22" t="s">
        <v>10</v>
      </c>
      <c r="V168" t="s">
        <v>13</v>
      </c>
      <c r="W168">
        <v>37</v>
      </c>
    </row>
    <row r="169" spans="2:23" x14ac:dyDescent="0.2">
      <c r="B169">
        <v>167</v>
      </c>
      <c r="C169" s="22" t="s">
        <v>10</v>
      </c>
      <c r="D169" s="21" t="s">
        <v>14</v>
      </c>
      <c r="E169">
        <v>905</v>
      </c>
      <c r="F169">
        <f t="shared" si="2"/>
        <v>0.90500000000000003</v>
      </c>
      <c r="G169" s="19">
        <v>2.7177177177177101</v>
      </c>
      <c r="T169">
        <v>167</v>
      </c>
      <c r="U169" s="22" t="s">
        <v>10</v>
      </c>
      <c r="V169" t="s">
        <v>13</v>
      </c>
      <c r="W169">
        <v>37</v>
      </c>
    </row>
    <row r="170" spans="2:23" x14ac:dyDescent="0.2">
      <c r="B170">
        <v>168</v>
      </c>
      <c r="C170" s="22" t="s">
        <v>10</v>
      </c>
      <c r="D170" s="21" t="s">
        <v>14</v>
      </c>
      <c r="E170">
        <v>905</v>
      </c>
      <c r="F170">
        <f t="shared" si="2"/>
        <v>0.90500000000000003</v>
      </c>
      <c r="G170" s="19">
        <v>2.7177177177177101</v>
      </c>
      <c r="T170">
        <v>168</v>
      </c>
      <c r="U170" s="22" t="s">
        <v>10</v>
      </c>
      <c r="V170" t="s">
        <v>13</v>
      </c>
      <c r="W170">
        <v>37</v>
      </c>
    </row>
    <row r="171" spans="2:23" x14ac:dyDescent="0.2">
      <c r="B171">
        <v>169</v>
      </c>
      <c r="C171" s="22" t="s">
        <v>10</v>
      </c>
      <c r="D171" s="21" t="s">
        <v>13</v>
      </c>
      <c r="E171">
        <v>908</v>
      </c>
      <c r="F171">
        <f t="shared" si="2"/>
        <v>0.90800000000000003</v>
      </c>
      <c r="G171" s="19">
        <v>2.7267267267267199</v>
      </c>
      <c r="T171">
        <v>169</v>
      </c>
      <c r="U171" s="22" t="s">
        <v>10</v>
      </c>
      <c r="V171" t="s">
        <v>14</v>
      </c>
      <c r="W171">
        <v>37</v>
      </c>
    </row>
    <row r="172" spans="2:23" x14ac:dyDescent="0.2">
      <c r="B172">
        <v>170</v>
      </c>
      <c r="C172" s="22" t="s">
        <v>10</v>
      </c>
      <c r="D172" s="21" t="s">
        <v>13</v>
      </c>
      <c r="E172">
        <v>913</v>
      </c>
      <c r="F172">
        <f t="shared" si="2"/>
        <v>0.91300000000000003</v>
      </c>
      <c r="G172" s="19">
        <v>2.7417417417417398</v>
      </c>
      <c r="T172">
        <v>170</v>
      </c>
      <c r="U172" s="22" t="s">
        <v>10</v>
      </c>
      <c r="V172" t="s">
        <v>13</v>
      </c>
      <c r="W172">
        <v>37</v>
      </c>
    </row>
    <row r="173" spans="2:23" x14ac:dyDescent="0.2">
      <c r="B173">
        <v>171</v>
      </c>
      <c r="C173" s="22" t="s">
        <v>10</v>
      </c>
      <c r="D173" s="21" t="s">
        <v>13</v>
      </c>
      <c r="E173">
        <v>913</v>
      </c>
      <c r="F173">
        <f t="shared" si="2"/>
        <v>0.91300000000000003</v>
      </c>
      <c r="G173" s="19">
        <v>2.7417417417417398</v>
      </c>
      <c r="T173">
        <v>171</v>
      </c>
      <c r="U173" s="22" t="s">
        <v>10</v>
      </c>
      <c r="V173" t="s">
        <v>13</v>
      </c>
      <c r="W173">
        <v>37</v>
      </c>
    </row>
    <row r="174" spans="2:23" x14ac:dyDescent="0.2">
      <c r="B174">
        <v>172</v>
      </c>
      <c r="C174" s="22" t="s">
        <v>10</v>
      </c>
      <c r="D174" s="21" t="s">
        <v>13</v>
      </c>
      <c r="E174">
        <v>920</v>
      </c>
      <c r="F174">
        <f t="shared" si="2"/>
        <v>0.92</v>
      </c>
      <c r="G174" s="19">
        <v>2.76276276276276</v>
      </c>
      <c r="T174">
        <v>172</v>
      </c>
      <c r="U174" s="22" t="s">
        <v>10</v>
      </c>
      <c r="V174" t="s">
        <v>13</v>
      </c>
      <c r="W174">
        <v>37</v>
      </c>
    </row>
    <row r="175" spans="2:23" x14ac:dyDescent="0.2">
      <c r="B175">
        <v>173</v>
      </c>
      <c r="C175" s="22" t="s">
        <v>10</v>
      </c>
      <c r="D175" s="21" t="s">
        <v>13</v>
      </c>
      <c r="E175">
        <v>924</v>
      </c>
      <c r="F175">
        <f t="shared" si="2"/>
        <v>0.92400000000000004</v>
      </c>
      <c r="G175" s="19">
        <v>2.77477477477477</v>
      </c>
      <c r="T175">
        <v>173</v>
      </c>
      <c r="U175" s="22" t="s">
        <v>10</v>
      </c>
      <c r="V175" t="s">
        <v>14</v>
      </c>
      <c r="W175">
        <v>37</v>
      </c>
    </row>
    <row r="176" spans="2:23" x14ac:dyDescent="0.2">
      <c r="B176">
        <v>174</v>
      </c>
      <c r="C176" s="22" t="s">
        <v>10</v>
      </c>
      <c r="D176" s="21" t="s">
        <v>13</v>
      </c>
      <c r="E176">
        <v>925</v>
      </c>
      <c r="F176">
        <f t="shared" si="2"/>
        <v>0.92500000000000004</v>
      </c>
      <c r="G176" s="19">
        <v>2.7777777777777701</v>
      </c>
      <c r="T176">
        <v>174</v>
      </c>
      <c r="U176" s="22" t="s">
        <v>10</v>
      </c>
      <c r="V176" t="s">
        <v>14</v>
      </c>
      <c r="W176">
        <v>38</v>
      </c>
    </row>
    <row r="177" spans="2:23" x14ac:dyDescent="0.2">
      <c r="B177">
        <v>175</v>
      </c>
      <c r="C177" s="22" t="s">
        <v>10</v>
      </c>
      <c r="D177" s="21" t="s">
        <v>14</v>
      </c>
      <c r="E177">
        <v>940</v>
      </c>
      <c r="F177">
        <f t="shared" si="2"/>
        <v>0.94</v>
      </c>
      <c r="G177" s="19">
        <v>2.82282282282282</v>
      </c>
      <c r="T177">
        <v>175</v>
      </c>
      <c r="U177" s="22" t="s">
        <v>10</v>
      </c>
      <c r="V177" t="s">
        <v>13</v>
      </c>
      <c r="W177">
        <v>38</v>
      </c>
    </row>
    <row r="178" spans="2:23" x14ac:dyDescent="0.2">
      <c r="B178">
        <v>176</v>
      </c>
      <c r="C178" s="22" t="s">
        <v>10</v>
      </c>
      <c r="D178" s="21" t="s">
        <v>13</v>
      </c>
      <c r="E178">
        <v>943</v>
      </c>
      <c r="F178">
        <f t="shared" si="2"/>
        <v>0.94299999999999995</v>
      </c>
      <c r="G178" s="19">
        <v>2.8318318318318298</v>
      </c>
      <c r="T178">
        <v>176</v>
      </c>
      <c r="U178" s="22" t="s">
        <v>10</v>
      </c>
      <c r="V178" t="s">
        <v>14</v>
      </c>
      <c r="W178">
        <v>38</v>
      </c>
    </row>
    <row r="179" spans="2:23" x14ac:dyDescent="0.2">
      <c r="B179">
        <v>177</v>
      </c>
      <c r="C179" s="22" t="s">
        <v>10</v>
      </c>
      <c r="D179" s="21" t="s">
        <v>14</v>
      </c>
      <c r="E179">
        <v>949</v>
      </c>
      <c r="F179">
        <f t="shared" si="2"/>
        <v>0.94899999999999995</v>
      </c>
      <c r="G179" s="19">
        <v>2.8498498498498401</v>
      </c>
      <c r="T179">
        <v>177</v>
      </c>
      <c r="U179" s="22" t="s">
        <v>10</v>
      </c>
      <c r="V179" t="s">
        <v>14</v>
      </c>
      <c r="W179">
        <v>38</v>
      </c>
    </row>
    <row r="180" spans="2:23" x14ac:dyDescent="0.2">
      <c r="B180">
        <v>178</v>
      </c>
      <c r="C180" s="22" t="s">
        <v>10</v>
      </c>
      <c r="D180" s="21" t="s">
        <v>14</v>
      </c>
      <c r="E180">
        <v>949</v>
      </c>
      <c r="F180">
        <f t="shared" si="2"/>
        <v>0.94899999999999995</v>
      </c>
      <c r="G180" s="19">
        <v>2.8498498498498401</v>
      </c>
      <c r="T180">
        <v>178</v>
      </c>
      <c r="U180" s="22" t="s">
        <v>10</v>
      </c>
      <c r="V180" t="s">
        <v>14</v>
      </c>
      <c r="W180" s="20">
        <v>39</v>
      </c>
    </row>
    <row r="181" spans="2:23" x14ac:dyDescent="0.2">
      <c r="B181">
        <v>179</v>
      </c>
      <c r="C181" s="22" t="s">
        <v>10</v>
      </c>
      <c r="D181" s="21" t="s">
        <v>14</v>
      </c>
      <c r="E181">
        <v>956</v>
      </c>
      <c r="F181">
        <f t="shared" si="2"/>
        <v>0.95599999999999996</v>
      </c>
      <c r="G181" s="19">
        <v>2.8708708708708701</v>
      </c>
      <c r="T181">
        <v>179</v>
      </c>
      <c r="U181" s="22" t="s">
        <v>10</v>
      </c>
      <c r="V181" t="s">
        <v>13</v>
      </c>
      <c r="W181" s="20">
        <v>39</v>
      </c>
    </row>
    <row r="182" spans="2:23" x14ac:dyDescent="0.2">
      <c r="B182">
        <v>180</v>
      </c>
      <c r="C182" s="22" t="s">
        <v>10</v>
      </c>
      <c r="D182" s="21" t="s">
        <v>14</v>
      </c>
      <c r="E182">
        <v>970</v>
      </c>
      <c r="F182">
        <f t="shared" si="2"/>
        <v>0.97</v>
      </c>
      <c r="G182" s="19">
        <v>2.9129129129129101</v>
      </c>
      <c r="T182">
        <v>180</v>
      </c>
      <c r="U182" s="22" t="s">
        <v>10</v>
      </c>
      <c r="V182" t="s">
        <v>14</v>
      </c>
      <c r="W182" s="20">
        <v>39</v>
      </c>
    </row>
    <row r="183" spans="2:23" x14ac:dyDescent="0.2">
      <c r="B183">
        <v>181</v>
      </c>
      <c r="C183" s="22" t="s">
        <v>10</v>
      </c>
      <c r="D183" s="21" t="s">
        <v>14</v>
      </c>
      <c r="E183">
        <v>976</v>
      </c>
      <c r="F183">
        <f t="shared" si="2"/>
        <v>0.97599999999999998</v>
      </c>
      <c r="G183" s="19">
        <v>2.9309309309309302</v>
      </c>
      <c r="T183">
        <v>181</v>
      </c>
      <c r="U183" s="22" t="s">
        <v>10</v>
      </c>
      <c r="V183" t="s">
        <v>14</v>
      </c>
      <c r="W183" s="20">
        <v>39</v>
      </c>
    </row>
    <row r="184" spans="2:23" x14ac:dyDescent="0.2">
      <c r="B184">
        <v>182</v>
      </c>
      <c r="C184" s="22" t="s">
        <v>10</v>
      </c>
      <c r="D184" s="21" t="s">
        <v>14</v>
      </c>
      <c r="E184">
        <v>1005</v>
      </c>
      <c r="F184">
        <f t="shared" si="2"/>
        <v>1.0049999999999999</v>
      </c>
      <c r="G184" s="19">
        <v>3.0180180180180098</v>
      </c>
      <c r="T184">
        <v>182</v>
      </c>
      <c r="U184" s="22" t="s">
        <v>10</v>
      </c>
      <c r="V184" t="s">
        <v>14</v>
      </c>
      <c r="W184" s="20">
        <v>39</v>
      </c>
    </row>
    <row r="185" spans="2:23" x14ac:dyDescent="0.2">
      <c r="B185">
        <v>183</v>
      </c>
      <c r="C185" s="22" t="s">
        <v>10</v>
      </c>
      <c r="D185" s="21" t="s">
        <v>14</v>
      </c>
      <c r="E185">
        <v>1014</v>
      </c>
      <c r="F185">
        <f t="shared" si="2"/>
        <v>1.014</v>
      </c>
      <c r="G185" s="19">
        <v>3.0450450450450401</v>
      </c>
      <c r="T185">
        <v>183</v>
      </c>
      <c r="U185" s="22" t="s">
        <v>10</v>
      </c>
      <c r="V185" t="s">
        <v>13</v>
      </c>
      <c r="W185" s="20">
        <v>39</v>
      </c>
    </row>
    <row r="186" spans="2:23" x14ac:dyDescent="0.2">
      <c r="B186">
        <v>184</v>
      </c>
      <c r="C186" s="22" t="s">
        <v>10</v>
      </c>
      <c r="D186" s="21" t="s">
        <v>13</v>
      </c>
      <c r="E186">
        <v>1019</v>
      </c>
      <c r="F186">
        <f t="shared" si="2"/>
        <v>1.0189999999999999</v>
      </c>
      <c r="G186" s="19">
        <v>3.0600600600600498</v>
      </c>
      <c r="T186">
        <v>184</v>
      </c>
      <c r="U186" s="22" t="s">
        <v>10</v>
      </c>
      <c r="V186" t="s">
        <v>14</v>
      </c>
      <c r="W186" s="20">
        <v>39</v>
      </c>
    </row>
    <row r="187" spans="2:23" x14ac:dyDescent="0.2">
      <c r="B187">
        <v>185</v>
      </c>
      <c r="C187" s="22" t="s">
        <v>10</v>
      </c>
      <c r="D187" s="21" t="s">
        <v>13</v>
      </c>
      <c r="E187">
        <v>1020</v>
      </c>
      <c r="F187">
        <f t="shared" si="2"/>
        <v>1.02</v>
      </c>
      <c r="G187" s="19">
        <v>3.0630630630630602</v>
      </c>
      <c r="T187">
        <v>185</v>
      </c>
      <c r="U187" s="22" t="s">
        <v>10</v>
      </c>
      <c r="V187" t="s">
        <v>14</v>
      </c>
      <c r="W187" s="20">
        <v>39</v>
      </c>
    </row>
    <row r="188" spans="2:23" x14ac:dyDescent="0.2">
      <c r="B188">
        <v>186</v>
      </c>
      <c r="C188" s="22" t="s">
        <v>10</v>
      </c>
      <c r="D188" s="21" t="s">
        <v>13</v>
      </c>
      <c r="E188">
        <v>1024</v>
      </c>
      <c r="F188">
        <f t="shared" si="2"/>
        <v>1.024</v>
      </c>
      <c r="G188" s="19">
        <v>3.0750750750750702</v>
      </c>
      <c r="T188">
        <v>186</v>
      </c>
      <c r="U188" s="22" t="s">
        <v>10</v>
      </c>
      <c r="V188" t="s">
        <v>13</v>
      </c>
      <c r="W188" s="20">
        <v>39</v>
      </c>
    </row>
    <row r="189" spans="2:23" x14ac:dyDescent="0.2">
      <c r="B189">
        <v>187</v>
      </c>
      <c r="C189" s="22" t="s">
        <v>10</v>
      </c>
      <c r="D189" s="21" t="s">
        <v>13</v>
      </c>
      <c r="E189">
        <v>1030</v>
      </c>
      <c r="F189">
        <f t="shared" si="2"/>
        <v>1.03</v>
      </c>
      <c r="G189" s="19">
        <v>3.0930930930930902</v>
      </c>
      <c r="T189">
        <v>187</v>
      </c>
      <c r="U189" s="22" t="s">
        <v>10</v>
      </c>
      <c r="V189" t="s">
        <v>13</v>
      </c>
      <c r="W189" s="20">
        <v>40</v>
      </c>
    </row>
    <row r="190" spans="2:23" x14ac:dyDescent="0.2">
      <c r="B190">
        <v>188</v>
      </c>
      <c r="C190" s="22" t="s">
        <v>10</v>
      </c>
      <c r="D190" s="21" t="s">
        <v>14</v>
      </c>
      <c r="E190">
        <v>1051</v>
      </c>
      <c r="F190" s="1">
        <f t="shared" si="2"/>
        <v>1.0509999999999999</v>
      </c>
      <c r="G190" s="19">
        <v>3.15615615615615</v>
      </c>
      <c r="T190">
        <v>188</v>
      </c>
      <c r="U190" s="22" t="s">
        <v>10</v>
      </c>
      <c r="V190" t="s">
        <v>14</v>
      </c>
      <c r="W190" s="20">
        <v>40</v>
      </c>
    </row>
    <row r="191" spans="2:23" x14ac:dyDescent="0.2">
      <c r="B191">
        <v>189</v>
      </c>
      <c r="C191" s="22" t="s">
        <v>10</v>
      </c>
      <c r="D191" s="21" t="s">
        <v>14</v>
      </c>
      <c r="E191">
        <v>1054</v>
      </c>
      <c r="F191" s="1">
        <f t="shared" si="2"/>
        <v>1.054</v>
      </c>
      <c r="G191" s="19">
        <v>3.1651651651651602</v>
      </c>
      <c r="T191">
        <v>189</v>
      </c>
      <c r="U191" s="22" t="s">
        <v>10</v>
      </c>
      <c r="V191" t="s">
        <v>14</v>
      </c>
      <c r="W191" s="20">
        <v>40</v>
      </c>
    </row>
    <row r="192" spans="2:23" x14ac:dyDescent="0.2">
      <c r="B192">
        <v>190</v>
      </c>
      <c r="C192" s="22" t="s">
        <v>10</v>
      </c>
      <c r="D192" s="21" t="s">
        <v>13</v>
      </c>
      <c r="E192">
        <v>1054</v>
      </c>
      <c r="F192" s="1">
        <f t="shared" si="2"/>
        <v>1.054</v>
      </c>
      <c r="G192" s="19">
        <v>3.1651651651651602</v>
      </c>
      <c r="T192">
        <v>190</v>
      </c>
      <c r="U192" s="22" t="s">
        <v>10</v>
      </c>
      <c r="V192" t="s">
        <v>13</v>
      </c>
      <c r="W192" s="20">
        <v>40</v>
      </c>
    </row>
    <row r="193" spans="2:23" x14ac:dyDescent="0.2">
      <c r="B193">
        <v>191</v>
      </c>
      <c r="C193" s="22" t="s">
        <v>10</v>
      </c>
      <c r="D193" s="21" t="s">
        <v>14</v>
      </c>
      <c r="E193">
        <v>1064</v>
      </c>
      <c r="F193" s="1">
        <f t="shared" si="2"/>
        <v>1.0640000000000001</v>
      </c>
      <c r="G193" s="19">
        <v>3.1951951951951898</v>
      </c>
      <c r="T193">
        <v>191</v>
      </c>
      <c r="U193" s="22" t="s">
        <v>10</v>
      </c>
      <c r="V193" t="s">
        <v>13</v>
      </c>
      <c r="W193" s="20">
        <v>40</v>
      </c>
    </row>
    <row r="194" spans="2:23" x14ac:dyDescent="0.2">
      <c r="B194">
        <v>192</v>
      </c>
      <c r="C194" s="22" t="s">
        <v>10</v>
      </c>
      <c r="D194" s="21" t="s">
        <v>14</v>
      </c>
      <c r="E194">
        <v>1085</v>
      </c>
      <c r="F194" s="1">
        <f t="shared" si="2"/>
        <v>1.085</v>
      </c>
      <c r="G194" s="19">
        <v>3.25825825825825</v>
      </c>
      <c r="T194">
        <v>192</v>
      </c>
      <c r="U194" s="22" t="s">
        <v>10</v>
      </c>
      <c r="V194" t="s">
        <v>13</v>
      </c>
      <c r="W194" s="20">
        <v>40</v>
      </c>
    </row>
    <row r="195" spans="2:23" x14ac:dyDescent="0.2">
      <c r="B195">
        <v>193</v>
      </c>
      <c r="C195" s="22" t="s">
        <v>10</v>
      </c>
      <c r="D195" s="21" t="s">
        <v>14</v>
      </c>
      <c r="E195">
        <v>1095</v>
      </c>
      <c r="F195" s="1">
        <f t="shared" ref="F195:F209" si="3">E195/1000</f>
        <v>1.095</v>
      </c>
      <c r="G195" s="19">
        <v>3.28828828828828</v>
      </c>
      <c r="T195">
        <v>193</v>
      </c>
      <c r="U195" s="22" t="s">
        <v>10</v>
      </c>
      <c r="V195" t="s">
        <v>14</v>
      </c>
      <c r="W195" s="20">
        <v>40</v>
      </c>
    </row>
    <row r="196" spans="2:23" x14ac:dyDescent="0.2">
      <c r="B196">
        <v>194</v>
      </c>
      <c r="C196" s="22" t="s">
        <v>10</v>
      </c>
      <c r="D196" s="21" t="s">
        <v>13</v>
      </c>
      <c r="E196">
        <v>1140</v>
      </c>
      <c r="F196" s="1">
        <f t="shared" si="3"/>
        <v>1.1399999999999999</v>
      </c>
      <c r="G196" s="19">
        <v>3.42342342342342</v>
      </c>
      <c r="T196">
        <v>194</v>
      </c>
      <c r="U196" s="22" t="s">
        <v>10</v>
      </c>
      <c r="V196" t="s">
        <v>14</v>
      </c>
      <c r="W196" s="20">
        <v>40</v>
      </c>
    </row>
    <row r="197" spans="2:23" x14ac:dyDescent="0.2">
      <c r="B197">
        <v>195</v>
      </c>
      <c r="C197" s="22" t="s">
        <v>10</v>
      </c>
      <c r="D197" s="21" t="s">
        <v>14</v>
      </c>
      <c r="E197">
        <v>1140</v>
      </c>
      <c r="F197" s="1">
        <f t="shared" si="3"/>
        <v>1.1399999999999999</v>
      </c>
      <c r="G197" s="19">
        <v>3.42342342342342</v>
      </c>
      <c r="T197">
        <v>195</v>
      </c>
      <c r="U197" s="22" t="s">
        <v>10</v>
      </c>
      <c r="V197" t="s">
        <v>13</v>
      </c>
      <c r="W197" s="20">
        <v>40</v>
      </c>
    </row>
    <row r="198" spans="2:23" x14ac:dyDescent="0.2">
      <c r="B198">
        <v>196</v>
      </c>
      <c r="C198" s="22" t="s">
        <v>10</v>
      </c>
      <c r="D198" s="21" t="s">
        <v>14</v>
      </c>
      <c r="E198">
        <v>1152</v>
      </c>
      <c r="F198" s="1">
        <f t="shared" si="3"/>
        <v>1.1519999999999999</v>
      </c>
      <c r="G198" s="19">
        <v>3.4594594594594499</v>
      </c>
      <c r="T198">
        <v>196</v>
      </c>
      <c r="U198" s="22" t="s">
        <v>10</v>
      </c>
      <c r="V198" t="s">
        <v>14</v>
      </c>
      <c r="W198" s="20">
        <v>40</v>
      </c>
    </row>
    <row r="199" spans="2:23" x14ac:dyDescent="0.2">
      <c r="B199">
        <v>197</v>
      </c>
      <c r="C199" s="22" t="s">
        <v>10</v>
      </c>
      <c r="D199" s="21" t="s">
        <v>14</v>
      </c>
      <c r="E199">
        <v>1166</v>
      </c>
      <c r="F199" s="1">
        <f t="shared" si="3"/>
        <v>1.1659999999999999</v>
      </c>
      <c r="G199" s="19">
        <v>3.5015015015015001</v>
      </c>
      <c r="T199">
        <v>197</v>
      </c>
      <c r="U199" s="22" t="s">
        <v>10</v>
      </c>
      <c r="V199" t="s">
        <v>14</v>
      </c>
      <c r="W199" s="20">
        <v>40</v>
      </c>
    </row>
    <row r="200" spans="2:23" x14ac:dyDescent="0.2">
      <c r="B200">
        <v>198</v>
      </c>
      <c r="C200" s="22" t="s">
        <v>10</v>
      </c>
      <c r="D200" s="21" t="s">
        <v>14</v>
      </c>
      <c r="E200">
        <v>1194</v>
      </c>
      <c r="F200" s="1">
        <f t="shared" si="3"/>
        <v>1.194</v>
      </c>
      <c r="G200" s="19">
        <v>3.58558558558558</v>
      </c>
      <c r="T200">
        <v>198</v>
      </c>
      <c r="U200" s="22" t="s">
        <v>10</v>
      </c>
      <c r="V200" t="s">
        <v>13</v>
      </c>
      <c r="W200" s="20">
        <v>41</v>
      </c>
    </row>
    <row r="201" spans="2:23" x14ac:dyDescent="0.2">
      <c r="B201">
        <v>199</v>
      </c>
      <c r="C201" s="22" t="s">
        <v>10</v>
      </c>
      <c r="D201" s="21" t="s">
        <v>13</v>
      </c>
      <c r="E201">
        <v>1222</v>
      </c>
      <c r="F201" s="1">
        <f t="shared" si="3"/>
        <v>1.222</v>
      </c>
      <c r="G201" s="19">
        <v>3.66966966966966</v>
      </c>
      <c r="T201">
        <v>199</v>
      </c>
      <c r="U201" s="22" t="s">
        <v>10</v>
      </c>
      <c r="V201" t="s">
        <v>13</v>
      </c>
      <c r="W201" s="20">
        <v>41</v>
      </c>
    </row>
    <row r="202" spans="2:23" x14ac:dyDescent="0.2">
      <c r="B202">
        <v>200</v>
      </c>
      <c r="C202" s="22" t="s">
        <v>10</v>
      </c>
      <c r="D202" s="21" t="s">
        <v>14</v>
      </c>
      <c r="E202">
        <v>1268</v>
      </c>
      <c r="F202" s="1">
        <f t="shared" si="3"/>
        <v>1.268</v>
      </c>
      <c r="G202" s="19">
        <v>3.8078078078078001</v>
      </c>
      <c r="T202">
        <v>200</v>
      </c>
      <c r="U202" s="22" t="s">
        <v>10</v>
      </c>
      <c r="V202" t="s">
        <v>13</v>
      </c>
      <c r="W202" s="20">
        <v>41</v>
      </c>
    </row>
    <row r="203" spans="2:23" x14ac:dyDescent="0.2">
      <c r="B203">
        <v>201</v>
      </c>
      <c r="C203" s="22" t="s">
        <v>10</v>
      </c>
      <c r="D203" s="21" t="s">
        <v>14</v>
      </c>
      <c r="E203">
        <v>1313</v>
      </c>
      <c r="F203" s="1">
        <f t="shared" si="3"/>
        <v>1.3129999999999999</v>
      </c>
      <c r="G203" s="19">
        <v>3.9429429429429401</v>
      </c>
      <c r="T203">
        <v>201</v>
      </c>
      <c r="U203" s="22" t="s">
        <v>10</v>
      </c>
      <c r="V203" t="s">
        <v>14</v>
      </c>
      <c r="W203" s="20">
        <v>41</v>
      </c>
    </row>
    <row r="204" spans="2:23" x14ac:dyDescent="0.2">
      <c r="B204">
        <v>202</v>
      </c>
      <c r="C204" s="22" t="s">
        <v>10</v>
      </c>
      <c r="D204" s="21" t="s">
        <v>14</v>
      </c>
      <c r="E204">
        <v>1323</v>
      </c>
      <c r="F204" s="1">
        <f t="shared" si="3"/>
        <v>1.323</v>
      </c>
      <c r="G204" s="19">
        <v>3.9729729729729701</v>
      </c>
      <c r="T204">
        <v>202</v>
      </c>
      <c r="U204" s="22" t="s">
        <v>10</v>
      </c>
      <c r="V204" t="s">
        <v>13</v>
      </c>
      <c r="W204" s="20">
        <v>42</v>
      </c>
    </row>
    <row r="205" spans="2:23" x14ac:dyDescent="0.2">
      <c r="B205">
        <v>203</v>
      </c>
      <c r="C205" s="22" t="s">
        <v>10</v>
      </c>
      <c r="D205" s="21" t="s">
        <v>14</v>
      </c>
      <c r="E205">
        <v>1407</v>
      </c>
      <c r="F205" s="1">
        <f t="shared" si="3"/>
        <v>1.407</v>
      </c>
      <c r="G205" s="19">
        <v>4.2252252252252198</v>
      </c>
      <c r="T205">
        <v>203</v>
      </c>
      <c r="U205" s="22" t="s">
        <v>10</v>
      </c>
      <c r="V205" t="s">
        <v>14</v>
      </c>
      <c r="W205" s="20">
        <v>42</v>
      </c>
    </row>
    <row r="206" spans="2:23" x14ac:dyDescent="0.2">
      <c r="B206">
        <v>204</v>
      </c>
      <c r="C206" s="22" t="s">
        <v>10</v>
      </c>
      <c r="D206" s="21" t="s">
        <v>14</v>
      </c>
      <c r="E206">
        <v>1461</v>
      </c>
      <c r="F206" s="1">
        <f t="shared" si="3"/>
        <v>1.4610000000000001</v>
      </c>
      <c r="G206" s="19">
        <v>4.3873873873873803</v>
      </c>
      <c r="T206">
        <v>204</v>
      </c>
      <c r="U206" s="22" t="s">
        <v>10</v>
      </c>
      <c r="V206" t="s">
        <v>14</v>
      </c>
      <c r="W206" s="20">
        <v>42</v>
      </c>
    </row>
    <row r="207" spans="2:23" x14ac:dyDescent="0.2">
      <c r="B207">
        <v>205</v>
      </c>
      <c r="C207" s="22" t="s">
        <v>10</v>
      </c>
      <c r="D207" s="21" t="s">
        <v>13</v>
      </c>
      <c r="E207">
        <v>1507</v>
      </c>
      <c r="F207" s="1">
        <f t="shared" si="3"/>
        <v>1.5069999999999999</v>
      </c>
      <c r="G207" s="19">
        <v>4.52552552552552</v>
      </c>
      <c r="T207">
        <v>205</v>
      </c>
      <c r="U207" s="22" t="s">
        <v>10</v>
      </c>
      <c r="V207" t="s">
        <v>14</v>
      </c>
      <c r="W207" s="20">
        <v>43</v>
      </c>
    </row>
    <row r="208" spans="2:23" x14ac:dyDescent="0.2">
      <c r="B208">
        <v>206</v>
      </c>
      <c r="C208" s="22" t="s">
        <v>10</v>
      </c>
      <c r="D208" s="21" t="s">
        <v>13</v>
      </c>
      <c r="E208">
        <v>1519</v>
      </c>
      <c r="F208" s="1">
        <f t="shared" si="3"/>
        <v>1.5189999999999999</v>
      </c>
      <c r="G208" s="19">
        <v>4.5615615615615601</v>
      </c>
      <c r="T208">
        <v>206</v>
      </c>
      <c r="U208" s="22" t="s">
        <v>10</v>
      </c>
      <c r="V208" t="s">
        <v>13</v>
      </c>
      <c r="W208" s="20">
        <v>45</v>
      </c>
    </row>
    <row r="209" spans="2:23" x14ac:dyDescent="0.2">
      <c r="B209">
        <v>207</v>
      </c>
      <c r="C209" s="22" t="s">
        <v>10</v>
      </c>
      <c r="D209" s="21" t="s">
        <v>13</v>
      </c>
      <c r="E209">
        <v>1644</v>
      </c>
      <c r="F209" s="1">
        <f t="shared" si="3"/>
        <v>1.6439999999999999</v>
      </c>
      <c r="G209" s="19">
        <v>4.93693693693693</v>
      </c>
      <c r="T209">
        <v>207</v>
      </c>
      <c r="U209" s="22" t="s">
        <v>10</v>
      </c>
      <c r="V209" t="s">
        <v>14</v>
      </c>
      <c r="W209" s="20">
        <v>46</v>
      </c>
    </row>
  </sheetData>
  <sortState xmlns:xlrd2="http://schemas.microsoft.com/office/spreadsheetml/2017/richdata2" ref="T119:W209">
    <sortCondition ref="W119"/>
  </sortState>
  <mergeCells count="3">
    <mergeCell ref="E1:G1"/>
    <mergeCell ref="K54:M54"/>
    <mergeCell ref="AB54:AD54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pOSX</dc:creator>
  <cp:lastModifiedBy>Josue Leonardo Castro Mejia</cp:lastModifiedBy>
  <dcterms:created xsi:type="dcterms:W3CDTF">2017-03-22T06:42:19Z</dcterms:created>
  <dcterms:modified xsi:type="dcterms:W3CDTF">2019-07-05T07:59:19Z</dcterms:modified>
</cp:coreProperties>
</file>